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iousWin10\Desktop\L11 Response\Nearly\Final\"/>
    </mc:Choice>
  </mc:AlternateContent>
  <bookViews>
    <workbookView xWindow="0" yWindow="0" windowWidth="15345" windowHeight="4545" firstSheet="1" activeTab="3"/>
  </bookViews>
  <sheets>
    <sheet name="40S Ribsomal Proteins" sheetId="5" r:id="rId1"/>
    <sheet name="60S Ribosomal Proteins" sheetId="4" r:id="rId2"/>
    <sheet name="Hypothetical Proteins" sheetId="6" r:id="rId3"/>
    <sheet name="Other" sheetId="1" r:id="rId4"/>
  </sheets>
  <calcPr calcId="162913"/>
</workbook>
</file>

<file path=xl/sharedStrings.xml><?xml version="1.0" encoding="utf-8"?>
<sst xmlns="http://schemas.openxmlformats.org/spreadsheetml/2006/main" count="4167" uniqueCount="2676">
  <si>
    <t>Accession</t>
  </si>
  <si>
    <t>Score</t>
  </si>
  <si>
    <t>Coverage</t>
  </si>
  <si>
    <t># Unique Peptides</t>
  </si>
  <si>
    <t># Peptides</t>
  </si>
  <si>
    <t># AAs</t>
  </si>
  <si>
    <t>MW</t>
  </si>
  <si>
    <t>calc pI</t>
  </si>
  <si>
    <t>Tb927.8.7100</t>
  </si>
  <si>
    <t>52.04</t>
  </si>
  <si>
    <t>10.04</t>
  </si>
  <si>
    <t>19</t>
  </si>
  <si>
    <t>20</t>
  </si>
  <si>
    <t>2181</t>
  </si>
  <si>
    <t>242.8</t>
  </si>
  <si>
    <t>6.62</t>
  </si>
  <si>
    <t>Tb927.10.6050</t>
  </si>
  <si>
    <t>99.13</t>
  </si>
  <si>
    <t>21.37</t>
  </si>
  <si>
    <t>3</t>
  </si>
  <si>
    <t>32</t>
  </si>
  <si>
    <t>1703</t>
  </si>
  <si>
    <t>190.5</t>
  </si>
  <si>
    <t>5.94</t>
  </si>
  <si>
    <t>Tb927.10.10850</t>
  </si>
  <si>
    <t>98.27</t>
  </si>
  <si>
    <t>31.23</t>
  </si>
  <si>
    <t>28</t>
  </si>
  <si>
    <t>903</t>
  </si>
  <si>
    <t>99.1</t>
  </si>
  <si>
    <t>9.22</t>
  </si>
  <si>
    <t>Tb927.11.3570</t>
  </si>
  <si>
    <t>80.28</t>
  </si>
  <si>
    <t>32.26</t>
  </si>
  <si>
    <t>25</t>
  </si>
  <si>
    <t>871</t>
  </si>
  <si>
    <t>98.0</t>
  </si>
  <si>
    <t>5.99</t>
  </si>
  <si>
    <t>Tb927.10.4570</t>
  </si>
  <si>
    <t>203.09</t>
  </si>
  <si>
    <t>49.05</t>
  </si>
  <si>
    <t>36</t>
  </si>
  <si>
    <t>846</t>
  </si>
  <si>
    <t>94.3</t>
  </si>
  <si>
    <t>6.18</t>
  </si>
  <si>
    <t>Tb927.6.3750</t>
  </si>
  <si>
    <t>130.91</t>
  </si>
  <si>
    <t>40.18</t>
  </si>
  <si>
    <t>657</t>
  </si>
  <si>
    <t>71.4</t>
  </si>
  <si>
    <t>6.02</t>
  </si>
  <si>
    <t>Tb927.11.9980</t>
  </si>
  <si>
    <t>67.57</t>
  </si>
  <si>
    <t>28.06</t>
  </si>
  <si>
    <t>22</t>
  </si>
  <si>
    <t>27</t>
  </si>
  <si>
    <t>1005</t>
  </si>
  <si>
    <t>112.9</t>
  </si>
  <si>
    <t>6.77</t>
  </si>
  <si>
    <t>Tb927.11.1450</t>
  </si>
  <si>
    <t>55.57</t>
  </si>
  <si>
    <t>19.84</t>
  </si>
  <si>
    <t>24</t>
  </si>
  <si>
    <t>1008</t>
  </si>
  <si>
    <t>113.3</t>
  </si>
  <si>
    <t>6.57</t>
  </si>
  <si>
    <t>Tb927.5.1090</t>
  </si>
  <si>
    <t>61.90</t>
  </si>
  <si>
    <t>27.53</t>
  </si>
  <si>
    <t>21</t>
  </si>
  <si>
    <t>26</t>
  </si>
  <si>
    <t>799</t>
  </si>
  <si>
    <t>90.9</t>
  </si>
  <si>
    <t>6.89</t>
  </si>
  <si>
    <t>Tb927.11.15370</t>
  </si>
  <si>
    <t>53.83</t>
  </si>
  <si>
    <t>17.63</t>
  </si>
  <si>
    <t>17</t>
  </si>
  <si>
    <t>1072</t>
  </si>
  <si>
    <t>117.8</t>
  </si>
  <si>
    <t>4.75</t>
  </si>
  <si>
    <t>Tb927.10.1060</t>
  </si>
  <si>
    <t>112.03</t>
  </si>
  <si>
    <t>55.78</t>
  </si>
  <si>
    <t>536</t>
  </si>
  <si>
    <t>58.3</t>
  </si>
  <si>
    <t>7.02</t>
  </si>
  <si>
    <t>Tb927.10.6680</t>
  </si>
  <si>
    <t>35.77</t>
  </si>
  <si>
    <t>18.65</t>
  </si>
  <si>
    <t>12</t>
  </si>
  <si>
    <t>740</t>
  </si>
  <si>
    <t>82.3</t>
  </si>
  <si>
    <t>7.08</t>
  </si>
  <si>
    <t>Tb927.11.6280</t>
  </si>
  <si>
    <t>62.19</t>
  </si>
  <si>
    <t>23.11</t>
  </si>
  <si>
    <t>23</t>
  </si>
  <si>
    <t>913</t>
  </si>
  <si>
    <t>100.4</t>
  </si>
  <si>
    <t>8.70</t>
  </si>
  <si>
    <t>Tb927.11.6630</t>
  </si>
  <si>
    <t>12.96</t>
  </si>
  <si>
    <t>11.44</t>
  </si>
  <si>
    <t>6</t>
  </si>
  <si>
    <t>612</t>
  </si>
  <si>
    <t>66.5</t>
  </si>
  <si>
    <t>7.88</t>
  </si>
  <si>
    <t>Tb927.10.2890</t>
  </si>
  <si>
    <t>186.61</t>
  </si>
  <si>
    <t>61.07</t>
  </si>
  <si>
    <t>429</t>
  </si>
  <si>
    <t>46.6</t>
  </si>
  <si>
    <t>6.28</t>
  </si>
  <si>
    <t>Tb927.7.3550</t>
  </si>
  <si>
    <t>74.29</t>
  </si>
  <si>
    <t>19.82</t>
  </si>
  <si>
    <t>1241</t>
  </si>
  <si>
    <t>138.1</t>
  </si>
  <si>
    <t>5.68</t>
  </si>
  <si>
    <t>Tb927.11.2610</t>
  </si>
  <si>
    <t>67.41</t>
  </si>
  <si>
    <t>39.26</t>
  </si>
  <si>
    <t>15</t>
  </si>
  <si>
    <t>461</t>
  </si>
  <si>
    <t>50.9</t>
  </si>
  <si>
    <t>5.12</t>
  </si>
  <si>
    <t>Tb927.10.6510</t>
  </si>
  <si>
    <t>126.46</t>
  </si>
  <si>
    <t>39.15</t>
  </si>
  <si>
    <t>562</t>
  </si>
  <si>
    <t>59.5</t>
  </si>
  <si>
    <t>5.44</t>
  </si>
  <si>
    <t>Tb927.9.5210</t>
  </si>
  <si>
    <t>38.27</t>
  </si>
  <si>
    <t>29.46</t>
  </si>
  <si>
    <t>18</t>
  </si>
  <si>
    <t>577</t>
  </si>
  <si>
    <t>67.2</t>
  </si>
  <si>
    <t>6.74</t>
  </si>
  <si>
    <t>Tb927.9.2470</t>
  </si>
  <si>
    <t>81.47</t>
  </si>
  <si>
    <t>30.66</t>
  </si>
  <si>
    <t>2</t>
  </si>
  <si>
    <t>760</t>
  </si>
  <si>
    <t>86.1</t>
  </si>
  <si>
    <t>4.77</t>
  </si>
  <si>
    <t>Tb927.11.1900</t>
  </si>
  <si>
    <t>91.18</t>
  </si>
  <si>
    <t>49.15</t>
  </si>
  <si>
    <t>529</t>
  </si>
  <si>
    <t>58.0</t>
  </si>
  <si>
    <t>6.49</t>
  </si>
  <si>
    <t>Tb927.10.12710</t>
  </si>
  <si>
    <t>84.83</t>
  </si>
  <si>
    <t>36.99</t>
  </si>
  <si>
    <t>811</t>
  </si>
  <si>
    <t>90.8</t>
  </si>
  <si>
    <t>5.40</t>
  </si>
  <si>
    <t>Tb927.11.3650</t>
  </si>
  <si>
    <t>65.20</t>
  </si>
  <si>
    <t>36.05</t>
  </si>
  <si>
    <t>602</t>
  </si>
  <si>
    <t>66.6</t>
  </si>
  <si>
    <t>8.15</t>
  </si>
  <si>
    <t>Tb927.9.5900</t>
  </si>
  <si>
    <t>86.93</t>
  </si>
  <si>
    <t>29.13</t>
  </si>
  <si>
    <t>992</t>
  </si>
  <si>
    <t>112.0</t>
  </si>
  <si>
    <t>7.46</t>
  </si>
  <si>
    <t>Tb927.10.3210</t>
  </si>
  <si>
    <t>72.53</t>
  </si>
  <si>
    <t>37.61</t>
  </si>
  <si>
    <t>561</t>
  </si>
  <si>
    <t>62.0</t>
  </si>
  <si>
    <t>7.64</t>
  </si>
  <si>
    <t>Tb927.1.2100</t>
  </si>
  <si>
    <t>66.03</t>
  </si>
  <si>
    <t>30.54</t>
  </si>
  <si>
    <t>1146</t>
  </si>
  <si>
    <t>126.1</t>
  </si>
  <si>
    <t>4.81</t>
  </si>
  <si>
    <t>Tb927.5.2320</t>
  </si>
  <si>
    <t>24.24</t>
  </si>
  <si>
    <t>13.18</t>
  </si>
  <si>
    <t>736</t>
  </si>
  <si>
    <t>82.1</t>
  </si>
  <si>
    <t>5.96</t>
  </si>
  <si>
    <t>Tb927.9.10770</t>
  </si>
  <si>
    <t>75.50</t>
  </si>
  <si>
    <t>31.89</t>
  </si>
  <si>
    <t>555</t>
  </si>
  <si>
    <t>62.1</t>
  </si>
  <si>
    <t>9.31</t>
  </si>
  <si>
    <t>Tb927.11.13090</t>
  </si>
  <si>
    <t>45.16</t>
  </si>
  <si>
    <t>24.50</t>
  </si>
  <si>
    <t>13</t>
  </si>
  <si>
    <t>404</t>
  </si>
  <si>
    <t>46.3</t>
  </si>
  <si>
    <t>6.11</t>
  </si>
  <si>
    <t>Tb927.11.16760</t>
  </si>
  <si>
    <t>76.69</t>
  </si>
  <si>
    <t>42.97</t>
  </si>
  <si>
    <t>505</t>
  </si>
  <si>
    <t>54.6</t>
  </si>
  <si>
    <t>5.34</t>
  </si>
  <si>
    <t>Tb927.10.5810</t>
  </si>
  <si>
    <t>46.52</t>
  </si>
  <si>
    <t>28.64</t>
  </si>
  <si>
    <t>14</t>
  </si>
  <si>
    <t>433</t>
  </si>
  <si>
    <t>48.2</t>
  </si>
  <si>
    <t>5.74</t>
  </si>
  <si>
    <t>Tb927.8.2640</t>
  </si>
  <si>
    <t>37.08</t>
  </si>
  <si>
    <t>11.75</t>
  </si>
  <si>
    <t>11</t>
  </si>
  <si>
    <t>1055</t>
  </si>
  <si>
    <t>116.3</t>
  </si>
  <si>
    <t>6.04</t>
  </si>
  <si>
    <t>Tb927.2.4210</t>
  </si>
  <si>
    <t>29.14</t>
  </si>
  <si>
    <t>24.38</t>
  </si>
  <si>
    <t>525</t>
  </si>
  <si>
    <t>58.5</t>
  </si>
  <si>
    <t>8.54</t>
  </si>
  <si>
    <t>Tb927.7.7430</t>
  </si>
  <si>
    <t>27.23</t>
  </si>
  <si>
    <t>16.61</t>
  </si>
  <si>
    <t>8</t>
  </si>
  <si>
    <t>9</t>
  </si>
  <si>
    <t>584</t>
  </si>
  <si>
    <t>63.5</t>
  </si>
  <si>
    <t>9.67</t>
  </si>
  <si>
    <t>Tb927.10.8940</t>
  </si>
  <si>
    <t>59.43</t>
  </si>
  <si>
    <t>40.15</t>
  </si>
  <si>
    <t>411</t>
  </si>
  <si>
    <t>45.4</t>
  </si>
  <si>
    <t>8.91</t>
  </si>
  <si>
    <t>Tb927.11.10560</t>
  </si>
  <si>
    <t>39.28</t>
  </si>
  <si>
    <t>21.38</t>
  </si>
  <si>
    <t>697</t>
  </si>
  <si>
    <t>79.7</t>
  </si>
  <si>
    <t>Tb927.7.4900</t>
  </si>
  <si>
    <t>52.57</t>
  </si>
  <si>
    <t>13.40</t>
  </si>
  <si>
    <t>16</t>
  </si>
  <si>
    <t>1418</t>
  </si>
  <si>
    <t>158.6</t>
  </si>
  <si>
    <t>7.80</t>
  </si>
  <si>
    <t>Tb927.10.8020</t>
  </si>
  <si>
    <t>51.96</t>
  </si>
  <si>
    <t>22.49</t>
  </si>
  <si>
    <t>698</t>
  </si>
  <si>
    <t>77.6</t>
  </si>
  <si>
    <t>6.21</t>
  </si>
  <si>
    <t>Tb927.9.12360</t>
  </si>
  <si>
    <t>40.20</t>
  </si>
  <si>
    <t>23.04</t>
  </si>
  <si>
    <t>560</t>
  </si>
  <si>
    <t>61.6</t>
  </si>
  <si>
    <t>6.10</t>
  </si>
  <si>
    <t>Tb927.6.1880</t>
  </si>
  <si>
    <t>28.44</t>
  </si>
  <si>
    <t>18.04</t>
  </si>
  <si>
    <t>10</t>
  </si>
  <si>
    <t>63.0</t>
  </si>
  <si>
    <t>6.14</t>
  </si>
  <si>
    <t>Tb927.3.3190</t>
  </si>
  <si>
    <t>22.76</t>
  </si>
  <si>
    <t>16.90</t>
  </si>
  <si>
    <t>503</t>
  </si>
  <si>
    <t>56.1</t>
  </si>
  <si>
    <t>7.11</t>
  </si>
  <si>
    <t>Tb927.9.12650</t>
  </si>
  <si>
    <t>65.90</t>
  </si>
  <si>
    <t>19.19</t>
  </si>
  <si>
    <t>1214</t>
  </si>
  <si>
    <t>134.6</t>
  </si>
  <si>
    <t>6.70</t>
  </si>
  <si>
    <t>Tb927.7.4390</t>
  </si>
  <si>
    <t>41.34</t>
  </si>
  <si>
    <t>18.37</t>
  </si>
  <si>
    <t>675</t>
  </si>
  <si>
    <t>73.8</t>
  </si>
  <si>
    <t>6.54</t>
  </si>
  <si>
    <t>Tb927.10.8190</t>
  </si>
  <si>
    <t>64.74</t>
  </si>
  <si>
    <t>35.94</t>
  </si>
  <si>
    <t>537</t>
  </si>
  <si>
    <t>5.53</t>
  </si>
  <si>
    <t>Tb927.5.3800</t>
  </si>
  <si>
    <t>66.07</t>
  </si>
  <si>
    <t>13.31</t>
  </si>
  <si>
    <t>1833</t>
  </si>
  <si>
    <t>204.0</t>
  </si>
  <si>
    <t>Tb927.1.1670</t>
  </si>
  <si>
    <t>23.95</t>
  </si>
  <si>
    <t>7.96</t>
  </si>
  <si>
    <t>1081</t>
  </si>
  <si>
    <t>120.8</t>
  </si>
  <si>
    <t>6.96</t>
  </si>
  <si>
    <t>Tb927.11.9590</t>
  </si>
  <si>
    <t>110.45</t>
  </si>
  <si>
    <t>47.60</t>
  </si>
  <si>
    <t>437</t>
  </si>
  <si>
    <t>48.4</t>
  </si>
  <si>
    <t>6.47</t>
  </si>
  <si>
    <t>Tb927.3.3490</t>
  </si>
  <si>
    <t>19.53</t>
  </si>
  <si>
    <t>22.88</t>
  </si>
  <si>
    <t>7</t>
  </si>
  <si>
    <t>271</t>
  </si>
  <si>
    <t>30.8</t>
  </si>
  <si>
    <t>9.60</t>
  </si>
  <si>
    <t>Tb927.3.1380</t>
  </si>
  <si>
    <t>57.37</t>
  </si>
  <si>
    <t>27.36</t>
  </si>
  <si>
    <t>519</t>
  </si>
  <si>
    <t>55.7</t>
  </si>
  <si>
    <t>5.49</t>
  </si>
  <si>
    <t>Tb927.8.6060</t>
  </si>
  <si>
    <t>33.67</t>
  </si>
  <si>
    <t>41.58</t>
  </si>
  <si>
    <t>43.7</t>
  </si>
  <si>
    <t>Tb927.10.7410</t>
  </si>
  <si>
    <t>43.39</t>
  </si>
  <si>
    <t>32.46</t>
  </si>
  <si>
    <t>419</t>
  </si>
  <si>
    <t>44.9</t>
  </si>
  <si>
    <t>7.55</t>
  </si>
  <si>
    <t>Tb927.7.2240</t>
  </si>
  <si>
    <t>47.22</t>
  </si>
  <si>
    <t>18.38</t>
  </si>
  <si>
    <t>544</t>
  </si>
  <si>
    <t>59.6</t>
  </si>
  <si>
    <t>8.66</t>
  </si>
  <si>
    <t>Tb927.11.2650</t>
  </si>
  <si>
    <t>46.35</t>
  </si>
  <si>
    <t>24.30</t>
  </si>
  <si>
    <t>753</t>
  </si>
  <si>
    <t>84.1</t>
  </si>
  <si>
    <t>Tb927.10.9570</t>
  </si>
  <si>
    <t>8.63</t>
  </si>
  <si>
    <t>3.14</t>
  </si>
  <si>
    <t>1082</t>
  </si>
  <si>
    <t>118.6</t>
  </si>
  <si>
    <t>5.22</t>
  </si>
  <si>
    <t>Tb927.3.1010</t>
  </si>
  <si>
    <t>46.83</t>
  </si>
  <si>
    <t>26.83</t>
  </si>
  <si>
    <t>600</t>
  </si>
  <si>
    <t>64.3</t>
  </si>
  <si>
    <t>5.72</t>
  </si>
  <si>
    <t>Tb927.9.8880</t>
  </si>
  <si>
    <t>27.65</t>
  </si>
  <si>
    <t>28.99</t>
  </si>
  <si>
    <t>376</t>
  </si>
  <si>
    <t>41.9</t>
  </si>
  <si>
    <t>5.59</t>
  </si>
  <si>
    <t>Tb927.11.13500</t>
  </si>
  <si>
    <t>47.73</t>
  </si>
  <si>
    <t>31.42</t>
  </si>
  <si>
    <t>592</t>
  </si>
  <si>
    <t>68.3</t>
  </si>
  <si>
    <t>Tb927.10.4850</t>
  </si>
  <si>
    <t>9.97</t>
  </si>
  <si>
    <t>7.84</t>
  </si>
  <si>
    <t>472</t>
  </si>
  <si>
    <t>51.3</t>
  </si>
  <si>
    <t>Tb927.7.710</t>
  </si>
  <si>
    <t>119.93</t>
  </si>
  <si>
    <t>39.12</t>
  </si>
  <si>
    <t>639</t>
  </si>
  <si>
    <t>70.2</t>
  </si>
  <si>
    <t>5.07</t>
  </si>
  <si>
    <t>Tb927.11.14090</t>
  </si>
  <si>
    <t>56.58</t>
  </si>
  <si>
    <t>32.08</t>
  </si>
  <si>
    <t>480</t>
  </si>
  <si>
    <t>51.6</t>
  </si>
  <si>
    <t>8.02</t>
  </si>
  <si>
    <t>Tb927.3.2600</t>
  </si>
  <si>
    <t>78.20</t>
  </si>
  <si>
    <t>14.19</t>
  </si>
  <si>
    <t>2170</t>
  </si>
  <si>
    <t>244.8</t>
  </si>
  <si>
    <t>Tb927.11.4450</t>
  </si>
  <si>
    <t>136.40</t>
  </si>
  <si>
    <t>69.23</t>
  </si>
  <si>
    <t>117</t>
  </si>
  <si>
    <t>12.7</t>
  </si>
  <si>
    <t>9.14</t>
  </si>
  <si>
    <t>Tb927.3.3230</t>
  </si>
  <si>
    <t>13.71</t>
  </si>
  <si>
    <t>4</t>
  </si>
  <si>
    <t>609</t>
  </si>
  <si>
    <t>67.4</t>
  </si>
  <si>
    <t>7.37</t>
  </si>
  <si>
    <t>Tb927.7.190</t>
  </si>
  <si>
    <t>44.57</t>
  </si>
  <si>
    <t>18.71</t>
  </si>
  <si>
    <t>743</t>
  </si>
  <si>
    <t>6.16</t>
  </si>
  <si>
    <t>Tb927.10.1500</t>
  </si>
  <si>
    <t>81.31</t>
  </si>
  <si>
    <t>27.68</t>
  </si>
  <si>
    <t>773</t>
  </si>
  <si>
    <t>86.9</t>
  </si>
  <si>
    <t>Tb927.3.1590</t>
  </si>
  <si>
    <t>102.83</t>
  </si>
  <si>
    <t>33.08</t>
  </si>
  <si>
    <t>668</t>
  </si>
  <si>
    <t>72.6</t>
  </si>
  <si>
    <t>7.43</t>
  </si>
  <si>
    <t>Tb927.3.2100</t>
  </si>
  <si>
    <t>27.85</t>
  </si>
  <si>
    <t>36.04</t>
  </si>
  <si>
    <t>308</t>
  </si>
  <si>
    <t>34.0</t>
  </si>
  <si>
    <t>7.20</t>
  </si>
  <si>
    <t>Tb927.6.2790</t>
  </si>
  <si>
    <t>86.24</t>
  </si>
  <si>
    <t>54.22</t>
  </si>
  <si>
    <t>332</t>
  </si>
  <si>
    <t>36.9</t>
  </si>
  <si>
    <t>6.32</t>
  </si>
  <si>
    <t>Tb927.9.11270</t>
  </si>
  <si>
    <t>104.34</t>
  </si>
  <si>
    <t>45.42</t>
  </si>
  <si>
    <t>568</t>
  </si>
  <si>
    <t>61.4</t>
  </si>
  <si>
    <t>Tb927.11.2500</t>
  </si>
  <si>
    <t>38.05</t>
  </si>
  <si>
    <t>23.26</t>
  </si>
  <si>
    <t>57.6</t>
  </si>
  <si>
    <t>Tb927.9.12110</t>
  </si>
  <si>
    <t>18.29</t>
  </si>
  <si>
    <t>16.91</t>
  </si>
  <si>
    <t>479</t>
  </si>
  <si>
    <t>52.1</t>
  </si>
  <si>
    <t>7.90</t>
  </si>
  <si>
    <t>Tb927.11.9130</t>
  </si>
  <si>
    <t>69.78</t>
  </si>
  <si>
    <t>28.73</t>
  </si>
  <si>
    <t>463</t>
  </si>
  <si>
    <t>52.3</t>
  </si>
  <si>
    <t>Tb927.11.9530</t>
  </si>
  <si>
    <t>54.68</t>
  </si>
  <si>
    <t>54.58</t>
  </si>
  <si>
    <t>262</t>
  </si>
  <si>
    <t>30.3</t>
  </si>
  <si>
    <t>4.97</t>
  </si>
  <si>
    <t>Tb927.10.7930</t>
  </si>
  <si>
    <t>68.17</t>
  </si>
  <si>
    <t>32.85</t>
  </si>
  <si>
    <t>551</t>
  </si>
  <si>
    <t>60.6</t>
  </si>
  <si>
    <t>5.86</t>
  </si>
  <si>
    <t>Tb927.10.16120</t>
  </si>
  <si>
    <t>25.28</t>
  </si>
  <si>
    <t>24.83</t>
  </si>
  <si>
    <t>447</t>
  </si>
  <si>
    <t>48.5</t>
  </si>
  <si>
    <t>8.76</t>
  </si>
  <si>
    <t>Tb927.3.4500</t>
  </si>
  <si>
    <t>79.08</t>
  </si>
  <si>
    <t>565</t>
  </si>
  <si>
    <t>62.2</t>
  </si>
  <si>
    <t>Tb927.3.3560</t>
  </si>
  <si>
    <t>18.30</t>
  </si>
  <si>
    <t>10.90</t>
  </si>
  <si>
    <t>624</t>
  </si>
  <si>
    <t>69.0</t>
  </si>
  <si>
    <t>6.07</t>
  </si>
  <si>
    <t>Tb927.8.3710</t>
  </si>
  <si>
    <t>14.23</t>
  </si>
  <si>
    <t>7.22</t>
  </si>
  <si>
    <t>5</t>
  </si>
  <si>
    <t>789</t>
  </si>
  <si>
    <t>84.5</t>
  </si>
  <si>
    <t>Tb927.11.1990</t>
  </si>
  <si>
    <t>43.62</t>
  </si>
  <si>
    <t>24.13</t>
  </si>
  <si>
    <t>692</t>
  </si>
  <si>
    <t>78.4</t>
  </si>
  <si>
    <t>6.51</t>
  </si>
  <si>
    <t>Tb927.10.3560</t>
  </si>
  <si>
    <t>35.84</t>
  </si>
  <si>
    <t>29.31</t>
  </si>
  <si>
    <t>389</t>
  </si>
  <si>
    <t>42.1</t>
  </si>
  <si>
    <t>7.66</t>
  </si>
  <si>
    <t>Tb927.6.2550</t>
  </si>
  <si>
    <t>42.58</t>
  </si>
  <si>
    <t>15.19</t>
  </si>
  <si>
    <t>724</t>
  </si>
  <si>
    <t>79.8</t>
  </si>
  <si>
    <t>6.58</t>
  </si>
  <si>
    <t>Tb927.11.6440</t>
  </si>
  <si>
    <t>26.33</t>
  </si>
  <si>
    <t>22.22</t>
  </si>
  <si>
    <t>441</t>
  </si>
  <si>
    <t>48.8</t>
  </si>
  <si>
    <t>7.24</t>
  </si>
  <si>
    <t>Tb927.7.2640</t>
  </si>
  <si>
    <t>35.07</t>
  </si>
  <si>
    <t>27.15</t>
  </si>
  <si>
    <t>453</t>
  </si>
  <si>
    <t>50.8</t>
  </si>
  <si>
    <t>4.87</t>
  </si>
  <si>
    <t>Tb927.5.2780</t>
  </si>
  <si>
    <t>41.24</t>
  </si>
  <si>
    <t>38.33</t>
  </si>
  <si>
    <t>407</t>
  </si>
  <si>
    <t>46.1</t>
  </si>
  <si>
    <t>9.09</t>
  </si>
  <si>
    <t>Tb927.3.2230</t>
  </si>
  <si>
    <t>43.90</t>
  </si>
  <si>
    <t>40.86</t>
  </si>
  <si>
    <t>301</t>
  </si>
  <si>
    <t>31.4</t>
  </si>
  <si>
    <t>8.51</t>
  </si>
  <si>
    <t>Tb927.10.2560</t>
  </si>
  <si>
    <t>43.76</t>
  </si>
  <si>
    <t>34.91</t>
  </si>
  <si>
    <t>318</t>
  </si>
  <si>
    <t>33.2</t>
  </si>
  <si>
    <t>8.16</t>
  </si>
  <si>
    <t>Tb927.11.17000</t>
  </si>
  <si>
    <t>71.28</t>
  </si>
  <si>
    <t>29.63</t>
  </si>
  <si>
    <t>999</t>
  </si>
  <si>
    <t>109.6</t>
  </si>
  <si>
    <t>4.69</t>
  </si>
  <si>
    <t>Tb11.v5.0713</t>
  </si>
  <si>
    <t>54.90</t>
  </si>
  <si>
    <t>29.51</t>
  </si>
  <si>
    <t>688</t>
  </si>
  <si>
    <t>78.3</t>
  </si>
  <si>
    <t>6.86</t>
  </si>
  <si>
    <t>Tb927.11.5050</t>
  </si>
  <si>
    <t>21.35</t>
  </si>
  <si>
    <t>16.40</t>
  </si>
  <si>
    <t>61.3</t>
  </si>
  <si>
    <t>7.69</t>
  </si>
  <si>
    <t>Tb927.2.4710</t>
  </si>
  <si>
    <t>85.65</t>
  </si>
  <si>
    <t>40.14</t>
  </si>
  <si>
    <t>50.0</t>
  </si>
  <si>
    <t>9.45</t>
  </si>
  <si>
    <t>Tb927.3.4840</t>
  </si>
  <si>
    <t>19.76</t>
  </si>
  <si>
    <t>10.40</t>
  </si>
  <si>
    <t>731</t>
  </si>
  <si>
    <t>81.7</t>
  </si>
  <si>
    <t>Tb11.02.5400</t>
  </si>
  <si>
    <t>17.92</t>
  </si>
  <si>
    <t>27.90</t>
  </si>
  <si>
    <t>362</t>
  </si>
  <si>
    <t>39.4</t>
  </si>
  <si>
    <t>Tb927.3.3270</t>
  </si>
  <si>
    <t>19.67</t>
  </si>
  <si>
    <t>17.45</t>
  </si>
  <si>
    <t>487</t>
  </si>
  <si>
    <t>53.5</t>
  </si>
  <si>
    <t>9.36</t>
  </si>
  <si>
    <t>Tb927.10.1630</t>
  </si>
  <si>
    <t>12.06</t>
  </si>
  <si>
    <t>11.25</t>
  </si>
  <si>
    <t>631</t>
  </si>
  <si>
    <t>71.0</t>
  </si>
  <si>
    <t>7.34</t>
  </si>
  <si>
    <t>Tb927.6.4590</t>
  </si>
  <si>
    <t>27.71</t>
  </si>
  <si>
    <t>19.28</t>
  </si>
  <si>
    <t>607</t>
  </si>
  <si>
    <t>68.9</t>
  </si>
  <si>
    <t>7.83</t>
  </si>
  <si>
    <t>Tb927.11.16730</t>
  </si>
  <si>
    <t>59.27</t>
  </si>
  <si>
    <t>36.27</t>
  </si>
  <si>
    <t>477</t>
  </si>
  <si>
    <t>50.4</t>
  </si>
  <si>
    <t>7.42</t>
  </si>
  <si>
    <t>Tb927.11.3970</t>
  </si>
  <si>
    <t>13.22</t>
  </si>
  <si>
    <t>4.39</t>
  </si>
  <si>
    <t>729</t>
  </si>
  <si>
    <t>78.0</t>
  </si>
  <si>
    <t>Tb927.10.9050</t>
  </si>
  <si>
    <t>3.45</t>
  </si>
  <si>
    <t>666</t>
  </si>
  <si>
    <t>73.6</t>
  </si>
  <si>
    <t>Tb927.10.14000</t>
  </si>
  <si>
    <t>71.80</t>
  </si>
  <si>
    <t>22.07</t>
  </si>
  <si>
    <t>897</t>
  </si>
  <si>
    <t>98.3</t>
  </si>
  <si>
    <t>Tb927.10.2770</t>
  </si>
  <si>
    <t>47.42</t>
  </si>
  <si>
    <t>32.20</t>
  </si>
  <si>
    <t>382</t>
  </si>
  <si>
    <t>42.9</t>
  </si>
  <si>
    <t>Tb927.8.3750</t>
  </si>
  <si>
    <t>17.18</t>
  </si>
  <si>
    <t>483</t>
  </si>
  <si>
    <t>54.3</t>
  </si>
  <si>
    <t>8.65</t>
  </si>
  <si>
    <t>Tb927.6.4770</t>
  </si>
  <si>
    <t>38.32</t>
  </si>
  <si>
    <t>735</t>
  </si>
  <si>
    <t>83.3</t>
  </si>
  <si>
    <t>6.61</t>
  </si>
  <si>
    <t>Tb927.11.6590</t>
  </si>
  <si>
    <t>70.69</t>
  </si>
  <si>
    <t>33.59</t>
  </si>
  <si>
    <t>521</t>
  </si>
  <si>
    <t>55.3</t>
  </si>
  <si>
    <t>Tb927.8.5330</t>
  </si>
  <si>
    <t>37.29</t>
  </si>
  <si>
    <t>36.77</t>
  </si>
  <si>
    <t>223</t>
  </si>
  <si>
    <t>24.2</t>
  </si>
  <si>
    <t>6.79</t>
  </si>
  <si>
    <t>Tb927.8.980</t>
  </si>
  <si>
    <t>43.47</t>
  </si>
  <si>
    <t>25.58</t>
  </si>
  <si>
    <t>64.9</t>
  </si>
  <si>
    <t>6.29</t>
  </si>
  <si>
    <t>Tb927.6.4740</t>
  </si>
  <si>
    <t>4.89</t>
  </si>
  <si>
    <t>2.40</t>
  </si>
  <si>
    <t>960</t>
  </si>
  <si>
    <t>106.5</t>
  </si>
  <si>
    <t>Tb05.5K5.110</t>
  </si>
  <si>
    <t>12.32</t>
  </si>
  <si>
    <t>8.23</t>
  </si>
  <si>
    <t>838</t>
  </si>
  <si>
    <t>94.0</t>
  </si>
  <si>
    <t>Tb927.9.5320</t>
  </si>
  <si>
    <t>14.77</t>
  </si>
  <si>
    <t>12.65</t>
  </si>
  <si>
    <t>427</t>
  </si>
  <si>
    <t>46.8</t>
  </si>
  <si>
    <t>Tb927.11.6870</t>
  </si>
  <si>
    <t>59.45</t>
  </si>
  <si>
    <t>61.11</t>
  </si>
  <si>
    <t>252</t>
  </si>
  <si>
    <t>29.2</t>
  </si>
  <si>
    <t>5.03</t>
  </si>
  <si>
    <t>Tb927.10.5330</t>
  </si>
  <si>
    <t>42.62</t>
  </si>
  <si>
    <t>45.10</t>
  </si>
  <si>
    <t>153</t>
  </si>
  <si>
    <t>17.5</t>
  </si>
  <si>
    <t>10.78</t>
  </si>
  <si>
    <t>Tb927.10.3660</t>
  </si>
  <si>
    <t>24.44</t>
  </si>
  <si>
    <t>23.33</t>
  </si>
  <si>
    <t>403</t>
  </si>
  <si>
    <t>44.8</t>
  </si>
  <si>
    <t>Tb927.11.11680</t>
  </si>
  <si>
    <t>37.20</t>
  </si>
  <si>
    <t>26.63</t>
  </si>
  <si>
    <t>383</t>
  </si>
  <si>
    <t>41.1</t>
  </si>
  <si>
    <t>8.13</t>
  </si>
  <si>
    <t>Tb927.5.3250</t>
  </si>
  <si>
    <t>13.34</t>
  </si>
  <si>
    <t>3.98</t>
  </si>
  <si>
    <t>1557</t>
  </si>
  <si>
    <t>172.1</t>
  </si>
  <si>
    <t>5.90</t>
  </si>
  <si>
    <t>Tb927.4.3950</t>
  </si>
  <si>
    <t>42.94</t>
  </si>
  <si>
    <t>853</t>
  </si>
  <si>
    <t>94.6</t>
  </si>
  <si>
    <t>4.51</t>
  </si>
  <si>
    <t>Tb927.8.6330</t>
  </si>
  <si>
    <t>12.87</t>
  </si>
  <si>
    <t>886</t>
  </si>
  <si>
    <t>Tb927.11.5850</t>
  </si>
  <si>
    <t>14.27</t>
  </si>
  <si>
    <t>14.01</t>
  </si>
  <si>
    <t>471</t>
  </si>
  <si>
    <t>9.38</t>
  </si>
  <si>
    <t>Tb927.8.6170</t>
  </si>
  <si>
    <t>21.87</t>
  </si>
  <si>
    <t>9.57</t>
  </si>
  <si>
    <t>669</t>
  </si>
  <si>
    <t>Tb927.11.8870</t>
  </si>
  <si>
    <t>24.89</t>
  </si>
  <si>
    <t>16.67</t>
  </si>
  <si>
    <t>546</t>
  </si>
  <si>
    <t>8.43</t>
  </si>
  <si>
    <t>Tb927.11.1430</t>
  </si>
  <si>
    <t>5.66</t>
  </si>
  <si>
    <t>2.66</t>
  </si>
  <si>
    <t>752</t>
  </si>
  <si>
    <t>86.8</t>
  </si>
  <si>
    <t>6.09</t>
  </si>
  <si>
    <t>Tb927.2.470</t>
  </si>
  <si>
    <t>106.19</t>
  </si>
  <si>
    <t>25.70</t>
  </si>
  <si>
    <t>860</t>
  </si>
  <si>
    <t>8.00</t>
  </si>
  <si>
    <t>Tb927.9.9290</t>
  </si>
  <si>
    <t>43.31</t>
  </si>
  <si>
    <t>27.92</t>
  </si>
  <si>
    <t>566</t>
  </si>
  <si>
    <t>8.69</t>
  </si>
  <si>
    <t>Tb927.8.1870</t>
  </si>
  <si>
    <t>88.12</t>
  </si>
  <si>
    <t>34.58</t>
  </si>
  <si>
    <t>616</t>
  </si>
  <si>
    <t>67.6</t>
  </si>
  <si>
    <t>Tb927.8.3150</t>
  </si>
  <si>
    <t>81.93</t>
  </si>
  <si>
    <t>41.91</t>
  </si>
  <si>
    <t>556</t>
  </si>
  <si>
    <t>60.8</t>
  </si>
  <si>
    <t>Tb927.7.2700</t>
  </si>
  <si>
    <t>47.15</t>
  </si>
  <si>
    <t>49.13</t>
  </si>
  <si>
    <t>287</t>
  </si>
  <si>
    <t>31.8</t>
  </si>
  <si>
    <t>8.84</t>
  </si>
  <si>
    <t>Tb927.9.8740</t>
  </si>
  <si>
    <t>60.54</t>
  </si>
  <si>
    <t>29.97</t>
  </si>
  <si>
    <t>327</t>
  </si>
  <si>
    <t>37.0</t>
  </si>
  <si>
    <t>9.28</t>
  </si>
  <si>
    <t>Tb927.11.4900</t>
  </si>
  <si>
    <t>3.67</t>
  </si>
  <si>
    <t>4.64</t>
  </si>
  <si>
    <t>61.8</t>
  </si>
  <si>
    <t>6.34</t>
  </si>
  <si>
    <t>Tb927.2.5160</t>
  </si>
  <si>
    <t>15.69</t>
  </si>
  <si>
    <t>24.75</t>
  </si>
  <si>
    <t>400</t>
  </si>
  <si>
    <t>44.3</t>
  </si>
  <si>
    <t>7.27</t>
  </si>
  <si>
    <t>Tb927.3.3450</t>
  </si>
  <si>
    <t>22.11</t>
  </si>
  <si>
    <t>32.58</t>
  </si>
  <si>
    <t>178</t>
  </si>
  <si>
    <t>19.9</t>
  </si>
  <si>
    <t>5.47</t>
  </si>
  <si>
    <t>Tb927.11.2300</t>
  </si>
  <si>
    <t>49.51</t>
  </si>
  <si>
    <t>31.19</t>
  </si>
  <si>
    <t>452</t>
  </si>
  <si>
    <t>Tb927.4.1080</t>
  </si>
  <si>
    <t>38.53</t>
  </si>
  <si>
    <t>19.34</t>
  </si>
  <si>
    <t>610</t>
  </si>
  <si>
    <t>67.7</t>
  </si>
  <si>
    <t>Tb927.11.5450</t>
  </si>
  <si>
    <t>21.27</t>
  </si>
  <si>
    <t>16.46</t>
  </si>
  <si>
    <t>571</t>
  </si>
  <si>
    <t>63.1</t>
  </si>
  <si>
    <t>6.67</t>
  </si>
  <si>
    <t>Tb927.4.2240</t>
  </si>
  <si>
    <t>10.72</t>
  </si>
  <si>
    <t>10.77</t>
  </si>
  <si>
    <t>390</t>
  </si>
  <si>
    <t>44.2</t>
  </si>
  <si>
    <t>5.30</t>
  </si>
  <si>
    <t>Tb927.9.10100</t>
  </si>
  <si>
    <t>41.26</t>
  </si>
  <si>
    <t>10.35</t>
  </si>
  <si>
    <t>1449</t>
  </si>
  <si>
    <t>160.6</t>
  </si>
  <si>
    <t>Tb927.1.710</t>
  </si>
  <si>
    <t>57.31</t>
  </si>
  <si>
    <t>36.43</t>
  </si>
  <si>
    <t>420</t>
  </si>
  <si>
    <t>45.2</t>
  </si>
  <si>
    <t>7.47</t>
  </si>
  <si>
    <t>Tb927.11.2360</t>
  </si>
  <si>
    <t>27.25</t>
  </si>
  <si>
    <t>17.47</t>
  </si>
  <si>
    <t>70.3</t>
  </si>
  <si>
    <t>5.82</t>
  </si>
  <si>
    <t>Tb927.11.14190</t>
  </si>
  <si>
    <t>14.84</t>
  </si>
  <si>
    <t>924</t>
  </si>
  <si>
    <t>7.97</t>
  </si>
  <si>
    <t>Tb927.11.3240</t>
  </si>
  <si>
    <t>56.50</t>
  </si>
  <si>
    <t>32.90</t>
  </si>
  <si>
    <t>Tb927.5.3450</t>
  </si>
  <si>
    <t>18.63</t>
  </si>
  <si>
    <t>10.25</t>
  </si>
  <si>
    <t>527</t>
  </si>
  <si>
    <t>8.79</t>
  </si>
  <si>
    <t>Tb927.10.14550</t>
  </si>
  <si>
    <t>81.26</t>
  </si>
  <si>
    <t>30.00</t>
  </si>
  <si>
    <t>660</t>
  </si>
  <si>
    <t>71.3</t>
  </si>
  <si>
    <t>Tb927.11.2690</t>
  </si>
  <si>
    <t>31.37</t>
  </si>
  <si>
    <t>493</t>
  </si>
  <si>
    <t>53.1</t>
  </si>
  <si>
    <t>7.15</t>
  </si>
  <si>
    <t>Tb927.11.3600</t>
  </si>
  <si>
    <t>80.64</t>
  </si>
  <si>
    <t>57.51</t>
  </si>
  <si>
    <t>273</t>
  </si>
  <si>
    <t>30.6</t>
  </si>
  <si>
    <t>10.33</t>
  </si>
  <si>
    <t>Tb927.8.2330</t>
  </si>
  <si>
    <t>8.31</t>
  </si>
  <si>
    <t>13.68</t>
  </si>
  <si>
    <t>234</t>
  </si>
  <si>
    <t>27.0</t>
  </si>
  <si>
    <t>9.48</t>
  </si>
  <si>
    <t>Tb927.8.4210</t>
  </si>
  <si>
    <t>5.25</t>
  </si>
  <si>
    <t>6.05</t>
  </si>
  <si>
    <t>Tb927.6.4480</t>
  </si>
  <si>
    <t>37.93</t>
  </si>
  <si>
    <t>16.51</t>
  </si>
  <si>
    <t>975</t>
  </si>
  <si>
    <t>110.9</t>
  </si>
  <si>
    <t>6.64</t>
  </si>
  <si>
    <t>Tb927.9.12510</t>
  </si>
  <si>
    <t>82.39</t>
  </si>
  <si>
    <t>27.48</t>
  </si>
  <si>
    <t>82.7</t>
  </si>
  <si>
    <t>Tb927.1.4690</t>
  </si>
  <si>
    <t>13.96</t>
  </si>
  <si>
    <t>345</t>
  </si>
  <si>
    <t>39.2</t>
  </si>
  <si>
    <t>Tb927.11.10770</t>
  </si>
  <si>
    <t>16.23</t>
  </si>
  <si>
    <t>12.88</t>
  </si>
  <si>
    <t>458</t>
  </si>
  <si>
    <t>48.9</t>
  </si>
  <si>
    <t>5.95</t>
  </si>
  <si>
    <t>Tb927.9.15470</t>
  </si>
  <si>
    <t>24.60</t>
  </si>
  <si>
    <t>9.84</t>
  </si>
  <si>
    <t>681</t>
  </si>
  <si>
    <t>74.6</t>
  </si>
  <si>
    <t>Tb927.10.14780</t>
  </si>
  <si>
    <t>19.37</t>
  </si>
  <si>
    <t>284</t>
  </si>
  <si>
    <t>Tb927.8.3690</t>
  </si>
  <si>
    <t>14.97</t>
  </si>
  <si>
    <t>15.79</t>
  </si>
  <si>
    <t>Tb927.11.16480</t>
  </si>
  <si>
    <t>23.67</t>
  </si>
  <si>
    <t>23.20</t>
  </si>
  <si>
    <t>40.2</t>
  </si>
  <si>
    <t>6.65</t>
  </si>
  <si>
    <t>Tb927.5.440</t>
  </si>
  <si>
    <t>59.16</t>
  </si>
  <si>
    <t>24.26</t>
  </si>
  <si>
    <t>775</t>
  </si>
  <si>
    <t>6.92</t>
  </si>
  <si>
    <t>Tb927.8.1600</t>
  </si>
  <si>
    <t>18.49</t>
  </si>
  <si>
    <t>66.7</t>
  </si>
  <si>
    <t>6.60</t>
  </si>
  <si>
    <t>Tb927.9.13520</t>
  </si>
  <si>
    <t>15.14</t>
  </si>
  <si>
    <t>6.06</t>
  </si>
  <si>
    <t>908</t>
  </si>
  <si>
    <t>99.8</t>
  </si>
  <si>
    <t>4.86</t>
  </si>
  <si>
    <t>Tb927.9.6560</t>
  </si>
  <si>
    <t>21.54</t>
  </si>
  <si>
    <t>726</t>
  </si>
  <si>
    <t>80.1</t>
  </si>
  <si>
    <t>6.13</t>
  </si>
  <si>
    <t>Tb927.9.4680</t>
  </si>
  <si>
    <t>51.86</t>
  </si>
  <si>
    <t>38.12</t>
  </si>
  <si>
    <t>45.3</t>
  </si>
  <si>
    <t>6.35</t>
  </si>
  <si>
    <t>Tb927.11.13780</t>
  </si>
  <si>
    <t>16.16</t>
  </si>
  <si>
    <t>28.67</t>
  </si>
  <si>
    <t>150</t>
  </si>
  <si>
    <t>16.1</t>
  </si>
  <si>
    <t>Tb927.11.16130</t>
  </si>
  <si>
    <t>77.26</t>
  </si>
  <si>
    <t>59.48</t>
  </si>
  <si>
    <t>16.8</t>
  </si>
  <si>
    <t>8.62</t>
  </si>
  <si>
    <t>Tb927.4.2040</t>
  </si>
  <si>
    <t>108.82</t>
  </si>
  <si>
    <t>41.05</t>
  </si>
  <si>
    <t>190</t>
  </si>
  <si>
    <t>20.8</t>
  </si>
  <si>
    <t>9.51</t>
  </si>
  <si>
    <t>Tb927.7.1040</t>
  </si>
  <si>
    <t>21.94</t>
  </si>
  <si>
    <t>48.99</t>
  </si>
  <si>
    <t>149</t>
  </si>
  <si>
    <t>17.0</t>
  </si>
  <si>
    <t>10.30</t>
  </si>
  <si>
    <t>Tb927.8.2740</t>
  </si>
  <si>
    <t>24.56</t>
  </si>
  <si>
    <t>30.18</t>
  </si>
  <si>
    <t>338</t>
  </si>
  <si>
    <t>38.5</t>
  </si>
  <si>
    <t>9.07</t>
  </si>
  <si>
    <t>Tb927.3.2190</t>
  </si>
  <si>
    <t>14.02</t>
  </si>
  <si>
    <t>24.11</t>
  </si>
  <si>
    <t>253</t>
  </si>
  <si>
    <t>29.3</t>
  </si>
  <si>
    <t>7.01</t>
  </si>
  <si>
    <t>Tb927.1.2750</t>
  </si>
  <si>
    <t>24.39</t>
  </si>
  <si>
    <t>45.24</t>
  </si>
  <si>
    <t>168</t>
  </si>
  <si>
    <t>18.7</t>
  </si>
  <si>
    <t>9.85</t>
  </si>
  <si>
    <t>Tb927.8.6660</t>
  </si>
  <si>
    <t>6.08</t>
  </si>
  <si>
    <t>5.11</t>
  </si>
  <si>
    <t>5.57</t>
  </si>
  <si>
    <t>Tb927.10.2370</t>
  </si>
  <si>
    <t>101.00</t>
  </si>
  <si>
    <t>48.96</t>
  </si>
  <si>
    <t>335</t>
  </si>
  <si>
    <t>37.6</t>
  </si>
  <si>
    <t>8.95</t>
  </si>
  <si>
    <t>Tb927.10.11760</t>
  </si>
  <si>
    <t>62.40</t>
  </si>
  <si>
    <t>20.64</t>
  </si>
  <si>
    <t>843</t>
  </si>
  <si>
    <t>93.0</t>
  </si>
  <si>
    <t>6.33</t>
  </si>
  <si>
    <t>Tb927.3.4600</t>
  </si>
  <si>
    <t>3.86</t>
  </si>
  <si>
    <t>2.59</t>
  </si>
  <si>
    <t>1079</t>
  </si>
  <si>
    <t>121.3</t>
  </si>
  <si>
    <t>5.01</t>
  </si>
  <si>
    <t>Tb927.5.1780</t>
  </si>
  <si>
    <t>24.36</t>
  </si>
  <si>
    <t>23.77</t>
  </si>
  <si>
    <t>467</t>
  </si>
  <si>
    <t>5.24</t>
  </si>
  <si>
    <t>Tb927.11.4610</t>
  </si>
  <si>
    <t>499</t>
  </si>
  <si>
    <t>56.7</t>
  </si>
  <si>
    <t>5.36</t>
  </si>
  <si>
    <t>Tb927.3.4760</t>
  </si>
  <si>
    <t>40.34</t>
  </si>
  <si>
    <t>22.27</t>
  </si>
  <si>
    <t>73.1</t>
  </si>
  <si>
    <t>Tb927.7.1110</t>
  </si>
  <si>
    <t>9.69</t>
  </si>
  <si>
    <t>351</t>
  </si>
  <si>
    <t>39.6</t>
  </si>
  <si>
    <t>Tb927.3.3850</t>
  </si>
  <si>
    <t>4.63</t>
  </si>
  <si>
    <t>2.09</t>
  </si>
  <si>
    <t>1387</t>
  </si>
  <si>
    <t>146.5</t>
  </si>
  <si>
    <t>Tb927.5.1660</t>
  </si>
  <si>
    <t>8.45</t>
  </si>
  <si>
    <t>9.65</t>
  </si>
  <si>
    <t>425</t>
  </si>
  <si>
    <t>Tb927.8.3770</t>
  </si>
  <si>
    <t>11.24</t>
  </si>
  <si>
    <t>7.09</t>
  </si>
  <si>
    <t>409</t>
  </si>
  <si>
    <t>46.9</t>
  </si>
  <si>
    <t>Tb927.10.9190</t>
  </si>
  <si>
    <t>68.35</t>
  </si>
  <si>
    <t>17.50</t>
  </si>
  <si>
    <t>1143</t>
  </si>
  <si>
    <t>130.5</t>
  </si>
  <si>
    <t>Tb927.8.5600</t>
  </si>
  <si>
    <t>37.86</t>
  </si>
  <si>
    <t>36.6</t>
  </si>
  <si>
    <t>5.97</t>
  </si>
  <si>
    <t>Tb927.10.12260</t>
  </si>
  <si>
    <t>52.19</t>
  </si>
  <si>
    <t>23.16</t>
  </si>
  <si>
    <t>475</t>
  </si>
  <si>
    <t>51.5</t>
  </si>
  <si>
    <t>Tb927.10.3260</t>
  </si>
  <si>
    <t>27.77</t>
  </si>
  <si>
    <t>13.09</t>
  </si>
  <si>
    <t>703</t>
  </si>
  <si>
    <t>78.9</t>
  </si>
  <si>
    <t>Tb927.10.2810</t>
  </si>
  <si>
    <t>17.40</t>
  </si>
  <si>
    <t>13.02</t>
  </si>
  <si>
    <t>38.6</t>
  </si>
  <si>
    <t>5.02</t>
  </si>
  <si>
    <t>Tb927.6.700</t>
  </si>
  <si>
    <t>43.25</t>
  </si>
  <si>
    <t>15.94</t>
  </si>
  <si>
    <t>966</t>
  </si>
  <si>
    <t>105.8</t>
  </si>
  <si>
    <t>5.87</t>
  </si>
  <si>
    <t>Tb927.4.1300</t>
  </si>
  <si>
    <t>66.96</t>
  </si>
  <si>
    <t>52.94</t>
  </si>
  <si>
    <t>374</t>
  </si>
  <si>
    <t>42.0</t>
  </si>
  <si>
    <t>6.30</t>
  </si>
  <si>
    <t>Tb927.10.2240</t>
  </si>
  <si>
    <t>26.19</t>
  </si>
  <si>
    <t>588</t>
  </si>
  <si>
    <t>66.3</t>
  </si>
  <si>
    <t>8.50</t>
  </si>
  <si>
    <t>Tb927.10.11540</t>
  </si>
  <si>
    <t>35.60</t>
  </si>
  <si>
    <t>45.79</t>
  </si>
  <si>
    <t>214</t>
  </si>
  <si>
    <t>9.82</t>
  </si>
  <si>
    <t>Tb927.10.15760</t>
  </si>
  <si>
    <t>13.86</t>
  </si>
  <si>
    <t>12.70</t>
  </si>
  <si>
    <t>315</t>
  </si>
  <si>
    <t>36.4</t>
  </si>
  <si>
    <t>4.98</t>
  </si>
  <si>
    <t>Tb927.3.2490</t>
  </si>
  <si>
    <t>31.72</t>
  </si>
  <si>
    <t>13.60</t>
  </si>
  <si>
    <t>963</t>
  </si>
  <si>
    <t>110.0</t>
  </si>
  <si>
    <t>Tb10.v4.0052</t>
  </si>
  <si>
    <t>77.48</t>
  </si>
  <si>
    <t>60.74</t>
  </si>
  <si>
    <t>4880</t>
  </si>
  <si>
    <t>560.9</t>
  </si>
  <si>
    <t>5.52</t>
  </si>
  <si>
    <t>Tb927.3.2440</t>
  </si>
  <si>
    <t>19.77</t>
  </si>
  <si>
    <t>18.47</t>
  </si>
  <si>
    <t>406</t>
  </si>
  <si>
    <t>45.8</t>
  </si>
  <si>
    <t>9.11</t>
  </si>
  <si>
    <t>Tb927.11.4910</t>
  </si>
  <si>
    <t>28.66</t>
  </si>
  <si>
    <t>22.19</t>
  </si>
  <si>
    <t>392</t>
  </si>
  <si>
    <t>43.6</t>
  </si>
  <si>
    <t>Tb927.11.4700</t>
  </si>
  <si>
    <t>57.04</t>
  </si>
  <si>
    <t>50.00</t>
  </si>
  <si>
    <t>276</t>
  </si>
  <si>
    <t>31.0</t>
  </si>
  <si>
    <t>6.80</t>
  </si>
  <si>
    <t>Tb927.8.2540</t>
  </si>
  <si>
    <t>34.01</t>
  </si>
  <si>
    <t>30.37</t>
  </si>
  <si>
    <t>438</t>
  </si>
  <si>
    <t>46.2</t>
  </si>
  <si>
    <t>7.78</t>
  </si>
  <si>
    <t>Tb927.6.4380</t>
  </si>
  <si>
    <t>6.40</t>
  </si>
  <si>
    <t>422</t>
  </si>
  <si>
    <t>46.5</t>
  </si>
  <si>
    <t>Tb927.11.11690</t>
  </si>
  <si>
    <t>39.77</t>
  </si>
  <si>
    <t>23.23</t>
  </si>
  <si>
    <t>495</t>
  </si>
  <si>
    <t>55.6</t>
  </si>
  <si>
    <t>5.60</t>
  </si>
  <si>
    <t>Tb927.10.14140</t>
  </si>
  <si>
    <t>21.75</t>
  </si>
  <si>
    <t>16.43</t>
  </si>
  <si>
    <t>54.4</t>
  </si>
  <si>
    <t>7.85</t>
  </si>
  <si>
    <t>Tb927.11.1890</t>
  </si>
  <si>
    <t>15.64</t>
  </si>
  <si>
    <t>326</t>
  </si>
  <si>
    <t>36.0</t>
  </si>
  <si>
    <t>6.27</t>
  </si>
  <si>
    <t>Tb927.9.7520</t>
  </si>
  <si>
    <t>18.59</t>
  </si>
  <si>
    <t>22.25</t>
  </si>
  <si>
    <t>346</t>
  </si>
  <si>
    <t>38.0</t>
  </si>
  <si>
    <t>4.82</t>
  </si>
  <si>
    <t>Tb927.9.8450</t>
  </si>
  <si>
    <t>24.23</t>
  </si>
  <si>
    <t>26.50</t>
  </si>
  <si>
    <t>200</t>
  </si>
  <si>
    <t>22.4</t>
  </si>
  <si>
    <t>Tb927.10.3990</t>
  </si>
  <si>
    <t>40.09</t>
  </si>
  <si>
    <t>28.57</t>
  </si>
  <si>
    <t>46.4</t>
  </si>
  <si>
    <t>7.56</t>
  </si>
  <si>
    <t>Tb927.3.2900</t>
  </si>
  <si>
    <t>26.46</t>
  </si>
  <si>
    <t>19.62</t>
  </si>
  <si>
    <t>418</t>
  </si>
  <si>
    <t>5.73</t>
  </si>
  <si>
    <t>Tb927.7.3750</t>
  </si>
  <si>
    <t>9.61</t>
  </si>
  <si>
    <t>18.18</t>
  </si>
  <si>
    <t>198</t>
  </si>
  <si>
    <t>22.6</t>
  </si>
  <si>
    <t>9.01</t>
  </si>
  <si>
    <t>Tb927.8.1990</t>
  </si>
  <si>
    <t>28.71</t>
  </si>
  <si>
    <t>33.19</t>
  </si>
  <si>
    <t>226</t>
  </si>
  <si>
    <t>25.6</t>
  </si>
  <si>
    <t>7.40</t>
  </si>
  <si>
    <t>Tb927.8.3530</t>
  </si>
  <si>
    <t>37.83</t>
  </si>
  <si>
    <t>23.73</t>
  </si>
  <si>
    <t>354</t>
  </si>
  <si>
    <t>37.8</t>
  </si>
  <si>
    <t>8.72</t>
  </si>
  <si>
    <t>Tb927.7.3040</t>
  </si>
  <si>
    <t>13.29</t>
  </si>
  <si>
    <t>8.19</t>
  </si>
  <si>
    <t>635</t>
  </si>
  <si>
    <t>Tb927.9.13380</t>
  </si>
  <si>
    <t>33.18</t>
  </si>
  <si>
    <t>27.45</t>
  </si>
  <si>
    <t>48.1</t>
  </si>
  <si>
    <t>Tb927.10.14040</t>
  </si>
  <si>
    <t>19.39</t>
  </si>
  <si>
    <t>18.68</t>
  </si>
  <si>
    <t>380</t>
  </si>
  <si>
    <t>43.4</t>
  </si>
  <si>
    <t>Tb927.9.7550</t>
  </si>
  <si>
    <t>18.06</t>
  </si>
  <si>
    <t>16.56</t>
  </si>
  <si>
    <t>Tb927.5.2570</t>
  </si>
  <si>
    <t>40.35</t>
  </si>
  <si>
    <t>22.41</t>
  </si>
  <si>
    <t>696</t>
  </si>
  <si>
    <t>8.88</t>
  </si>
  <si>
    <t>Tb927.5.3920</t>
  </si>
  <si>
    <t>4.79</t>
  </si>
  <si>
    <t>982</t>
  </si>
  <si>
    <t>106.0</t>
  </si>
  <si>
    <t>5.05</t>
  </si>
  <si>
    <t>Tb927.11.9400</t>
  </si>
  <si>
    <t>12.82</t>
  </si>
  <si>
    <t>887</t>
  </si>
  <si>
    <t>95.8</t>
  </si>
  <si>
    <t>Tb927.10.10880</t>
  </si>
  <si>
    <t>16.85</t>
  </si>
  <si>
    <t>12.57</t>
  </si>
  <si>
    <t>684</t>
  </si>
  <si>
    <t>77.7</t>
  </si>
  <si>
    <t>6.95</t>
  </si>
  <si>
    <t>Tb927.3.4040</t>
  </si>
  <si>
    <t>19.07</t>
  </si>
  <si>
    <t>12.76</t>
  </si>
  <si>
    <t>619</t>
  </si>
  <si>
    <t>Tb927.9.15460</t>
  </si>
  <si>
    <t>20.53</t>
  </si>
  <si>
    <t>7.68</t>
  </si>
  <si>
    <t>1041</t>
  </si>
  <si>
    <t>113.9</t>
  </si>
  <si>
    <t>Tb927.5.4380</t>
  </si>
  <si>
    <t>18.07</t>
  </si>
  <si>
    <t>12.11</t>
  </si>
  <si>
    <t>636</t>
  </si>
  <si>
    <t>Tb927.10.12890</t>
  </si>
  <si>
    <t>16.47</t>
  </si>
  <si>
    <t>13.49</t>
  </si>
  <si>
    <t>808</t>
  </si>
  <si>
    <t>Tb927.6.640</t>
  </si>
  <si>
    <t>17.29</t>
  </si>
  <si>
    <t>734</t>
  </si>
  <si>
    <t>79.1</t>
  </si>
  <si>
    <t>7.58</t>
  </si>
  <si>
    <t>Tb927.5.1100</t>
  </si>
  <si>
    <t>13.27</t>
  </si>
  <si>
    <t>7.18</t>
  </si>
  <si>
    <t>655</t>
  </si>
  <si>
    <t>72.0</t>
  </si>
  <si>
    <t>Tb927.8.6110</t>
  </si>
  <si>
    <t>17.03</t>
  </si>
  <si>
    <t>6.48</t>
  </si>
  <si>
    <t>Tb927.3.1030</t>
  </si>
  <si>
    <t>21.99</t>
  </si>
  <si>
    <t>21.57</t>
  </si>
  <si>
    <t>357</t>
  </si>
  <si>
    <t>8.12</t>
  </si>
  <si>
    <t>Tb927.11.6610</t>
  </si>
  <si>
    <t>21.98</t>
  </si>
  <si>
    <t>34.34</t>
  </si>
  <si>
    <t>364</t>
  </si>
  <si>
    <t>8.57</t>
  </si>
  <si>
    <t>Tb927.11.440</t>
  </si>
  <si>
    <t>24.91</t>
  </si>
  <si>
    <t>293</t>
  </si>
  <si>
    <t>33.1</t>
  </si>
  <si>
    <t>6.44</t>
  </si>
  <si>
    <t>Tb927.9.5190</t>
  </si>
  <si>
    <t>35.58</t>
  </si>
  <si>
    <t>36.64</t>
  </si>
  <si>
    <t>292</t>
  </si>
  <si>
    <t>32.3</t>
  </si>
  <si>
    <t>Tb927.9.11600</t>
  </si>
  <si>
    <t>11.38</t>
  </si>
  <si>
    <t>21.58</t>
  </si>
  <si>
    <t>241</t>
  </si>
  <si>
    <t>26.0</t>
  </si>
  <si>
    <t>8.98</t>
  </si>
  <si>
    <t>Tb927.11.11460</t>
  </si>
  <si>
    <t>9.30</t>
  </si>
  <si>
    <t>4.49</t>
  </si>
  <si>
    <t>623</t>
  </si>
  <si>
    <t>Tb927.11.550</t>
  </si>
  <si>
    <t>26.04</t>
  </si>
  <si>
    <t>38.93</t>
  </si>
  <si>
    <t>280</t>
  </si>
  <si>
    <t>31.3</t>
  </si>
  <si>
    <t>Tb927.11.13250</t>
  </si>
  <si>
    <t>34.15</t>
  </si>
  <si>
    <t>25.16</t>
  </si>
  <si>
    <t>52.2</t>
  </si>
  <si>
    <t>7.65</t>
  </si>
  <si>
    <t>Tb927.7.2980</t>
  </si>
  <si>
    <t>36.90</t>
  </si>
  <si>
    <t>56.32</t>
  </si>
  <si>
    <t>21.2</t>
  </si>
  <si>
    <t>7.30</t>
  </si>
  <si>
    <t>Tb927.11.7900</t>
  </si>
  <si>
    <t>25.87</t>
  </si>
  <si>
    <t>36.17</t>
  </si>
  <si>
    <t>141</t>
  </si>
  <si>
    <t>15.1</t>
  </si>
  <si>
    <t>9.70</t>
  </si>
  <si>
    <t>Tb927.11.7560</t>
  </si>
  <si>
    <t>22.87</t>
  </si>
  <si>
    <t>13.67</t>
  </si>
  <si>
    <t>629</t>
  </si>
  <si>
    <t>Tb927.11.6300</t>
  </si>
  <si>
    <t>16.32</t>
  </si>
  <si>
    <t>27.37</t>
  </si>
  <si>
    <t>21.4</t>
  </si>
  <si>
    <t>Tb927.3.1120</t>
  </si>
  <si>
    <t>21.61</t>
  </si>
  <si>
    <t>217</t>
  </si>
  <si>
    <t>24.4</t>
  </si>
  <si>
    <t>7.36</t>
  </si>
  <si>
    <t>Tb927.10.12700</t>
  </si>
  <si>
    <t>19.44</t>
  </si>
  <si>
    <t>17.20</t>
  </si>
  <si>
    <t>378</t>
  </si>
  <si>
    <t>42.5</t>
  </si>
  <si>
    <t>Tb927.2.4370</t>
  </si>
  <si>
    <t>54.55</t>
  </si>
  <si>
    <t>26.00</t>
  </si>
  <si>
    <t>627</t>
  </si>
  <si>
    <t>71.6</t>
  </si>
  <si>
    <t>6.15</t>
  </si>
  <si>
    <t>Tb927.2.3880</t>
  </si>
  <si>
    <t>32.01</t>
  </si>
  <si>
    <t>19.71</t>
  </si>
  <si>
    <t>55.1</t>
  </si>
  <si>
    <t>6.76</t>
  </si>
  <si>
    <t>Tb927.11.13180</t>
  </si>
  <si>
    <t>11.23</t>
  </si>
  <si>
    <t>61.2</t>
  </si>
  <si>
    <t>Tb927.5.3820</t>
  </si>
  <si>
    <t>34.32</t>
  </si>
  <si>
    <t>35.47</t>
  </si>
  <si>
    <t>35.9</t>
  </si>
  <si>
    <t>Tb927.1.3050</t>
  </si>
  <si>
    <t>24.85</t>
  </si>
  <si>
    <t>14.13</t>
  </si>
  <si>
    <t>559</t>
  </si>
  <si>
    <t>8.07</t>
  </si>
  <si>
    <t>Tb927.8.1500</t>
  </si>
  <si>
    <t>10.23</t>
  </si>
  <si>
    <t>601</t>
  </si>
  <si>
    <t>63.2</t>
  </si>
  <si>
    <t>Tb927.11.14220</t>
  </si>
  <si>
    <t>9.33</t>
  </si>
  <si>
    <t>4.26</t>
  </si>
  <si>
    <t>516</t>
  </si>
  <si>
    <t>5.85</t>
  </si>
  <si>
    <t>Tb927.10.3500</t>
  </si>
  <si>
    <t>15.62</t>
  </si>
  <si>
    <t>878</t>
  </si>
  <si>
    <t>96.5</t>
  </si>
  <si>
    <t>Tb927.10.13130</t>
  </si>
  <si>
    <t>11.36</t>
  </si>
  <si>
    <t>9.90</t>
  </si>
  <si>
    <t>485</t>
  </si>
  <si>
    <t>54.5</t>
  </si>
  <si>
    <t>6.39</t>
  </si>
  <si>
    <t>Tb927.6.2690</t>
  </si>
  <si>
    <t>6.46</t>
  </si>
  <si>
    <t>4.07</t>
  </si>
  <si>
    <t>70.4</t>
  </si>
  <si>
    <t>6.83</t>
  </si>
  <si>
    <t>Tb927.10.15120</t>
  </si>
  <si>
    <t>10.51</t>
  </si>
  <si>
    <t>38.41</t>
  </si>
  <si>
    <t>151</t>
  </si>
  <si>
    <t>17.3</t>
  </si>
  <si>
    <t>Tb927.3.3760</t>
  </si>
  <si>
    <t>47.43</t>
  </si>
  <si>
    <t>65.28</t>
  </si>
  <si>
    <t>144</t>
  </si>
  <si>
    <t>15.9</t>
  </si>
  <si>
    <t>5.21</t>
  </si>
  <si>
    <t>Tb927.4.3790</t>
  </si>
  <si>
    <t>24.81</t>
  </si>
  <si>
    <t>14.41</t>
  </si>
  <si>
    <t>465</t>
  </si>
  <si>
    <t>52.0</t>
  </si>
  <si>
    <t>Tb927.5.2720</t>
  </si>
  <si>
    <t>53.6</t>
  </si>
  <si>
    <t>4.84</t>
  </si>
  <si>
    <t>Tb927.5.1060</t>
  </si>
  <si>
    <t>14.44</t>
  </si>
  <si>
    <t>14.52</t>
  </si>
  <si>
    <t>489</t>
  </si>
  <si>
    <t>54.1</t>
  </si>
  <si>
    <t>6.84</t>
  </si>
  <si>
    <t>Tb927.10.2730</t>
  </si>
  <si>
    <t>13.01</t>
  </si>
  <si>
    <t>15.99</t>
  </si>
  <si>
    <t>294</t>
  </si>
  <si>
    <t>32.8</t>
  </si>
  <si>
    <t>5.31</t>
  </si>
  <si>
    <t>Tb927.6.4440</t>
  </si>
  <si>
    <t>25.85</t>
  </si>
  <si>
    <t>352</t>
  </si>
  <si>
    <t>37.7</t>
  </si>
  <si>
    <t>5.63</t>
  </si>
  <si>
    <t>Tb927.8.2000</t>
  </si>
  <si>
    <t>17.58</t>
  </si>
  <si>
    <t>26.72</t>
  </si>
  <si>
    <t>28.5</t>
  </si>
  <si>
    <t>9.66</t>
  </si>
  <si>
    <t>Tb927.7.5340</t>
  </si>
  <si>
    <t>19.94</t>
  </si>
  <si>
    <t>13.65</t>
  </si>
  <si>
    <t>498</t>
  </si>
  <si>
    <t>56.8</t>
  </si>
  <si>
    <t>Tb927.3.3750</t>
  </si>
  <si>
    <t>12.50</t>
  </si>
  <si>
    <t>176</t>
  </si>
  <si>
    <t>19.8</t>
  </si>
  <si>
    <t>Tb927.11.4460</t>
  </si>
  <si>
    <t>63.88</t>
  </si>
  <si>
    <t>60.00</t>
  </si>
  <si>
    <t>125</t>
  </si>
  <si>
    <t>14.0</t>
  </si>
  <si>
    <t>Tb927.9.8420</t>
  </si>
  <si>
    <t>38.25</t>
  </si>
  <si>
    <t>41.78</t>
  </si>
  <si>
    <t>213</t>
  </si>
  <si>
    <t>24.7</t>
  </si>
  <si>
    <t>10.52</t>
  </si>
  <si>
    <t>Tb927.11.11590</t>
  </si>
  <si>
    <t>14.53</t>
  </si>
  <si>
    <t>413</t>
  </si>
  <si>
    <t>Tb927.10.8430</t>
  </si>
  <si>
    <t>19.61</t>
  </si>
  <si>
    <t>38.03</t>
  </si>
  <si>
    <t>142</t>
  </si>
  <si>
    <t>5.06</t>
  </si>
  <si>
    <t>Tb927.3.3610</t>
  </si>
  <si>
    <t>13.85</t>
  </si>
  <si>
    <t>361</t>
  </si>
  <si>
    <t>39.7</t>
  </si>
  <si>
    <t>8.18</t>
  </si>
  <si>
    <t>Tb927.10.13360</t>
  </si>
  <si>
    <t>37.40</t>
  </si>
  <si>
    <t>24.04</t>
  </si>
  <si>
    <t>470</t>
  </si>
  <si>
    <t>51.8</t>
  </si>
  <si>
    <t>Tb927.8.4820</t>
  </si>
  <si>
    <t>8.36</t>
  </si>
  <si>
    <t>622</t>
  </si>
  <si>
    <t>69.3</t>
  </si>
  <si>
    <t>Tb927.10.15410</t>
  </si>
  <si>
    <t>16.72</t>
  </si>
  <si>
    <t>323</t>
  </si>
  <si>
    <t>33.7</t>
  </si>
  <si>
    <t>9.47</t>
  </si>
  <si>
    <t>Tb927.6.2740</t>
  </si>
  <si>
    <t>30.76</t>
  </si>
  <si>
    <t>28.00</t>
  </si>
  <si>
    <t>300</t>
  </si>
  <si>
    <t>33.3</t>
  </si>
  <si>
    <t>6.68</t>
  </si>
  <si>
    <t>Tb927.5.930</t>
  </si>
  <si>
    <t>61.14</t>
  </si>
  <si>
    <t>1142</t>
  </si>
  <si>
    <t>123.6</t>
  </si>
  <si>
    <t>8.60</t>
  </si>
  <si>
    <t>Tb927.7.3440</t>
  </si>
  <si>
    <t>14.70</t>
  </si>
  <si>
    <t>19.11</t>
  </si>
  <si>
    <t>246</t>
  </si>
  <si>
    <t>Tb927.11.2060</t>
  </si>
  <si>
    <t>50.91</t>
  </si>
  <si>
    <t>40.74</t>
  </si>
  <si>
    <t>324</t>
  </si>
  <si>
    <t>34.6</t>
  </si>
  <si>
    <t>5.27</t>
  </si>
  <si>
    <t>Tb927.8.2630</t>
  </si>
  <si>
    <t>55.43</t>
  </si>
  <si>
    <t>750</t>
  </si>
  <si>
    <t>85.1</t>
  </si>
  <si>
    <t>Tb927.11.2670</t>
  </si>
  <si>
    <t>9.56</t>
  </si>
  <si>
    <t>545</t>
  </si>
  <si>
    <t>58.8</t>
  </si>
  <si>
    <t>Tb927.11.1020</t>
  </si>
  <si>
    <t>17.93</t>
  </si>
  <si>
    <t>16.52</t>
  </si>
  <si>
    <t>333</t>
  </si>
  <si>
    <t>35.3</t>
  </si>
  <si>
    <t>Tb927.7.6090</t>
  </si>
  <si>
    <t>91.60</t>
  </si>
  <si>
    <t>37.27</t>
  </si>
  <si>
    <t>762</t>
  </si>
  <si>
    <t>88.1</t>
  </si>
  <si>
    <t>9.16</t>
  </si>
  <si>
    <t>Tb927.10.1250</t>
  </si>
  <si>
    <t>26.82</t>
  </si>
  <si>
    <t>261</t>
  </si>
  <si>
    <t>29.4</t>
  </si>
  <si>
    <t>7.03</t>
  </si>
  <si>
    <t>Tb927.8.6390</t>
  </si>
  <si>
    <t>10.36</t>
  </si>
  <si>
    <t>30.1</t>
  </si>
  <si>
    <t>Tb927.2.380</t>
  </si>
  <si>
    <t>92.41</t>
  </si>
  <si>
    <t>28.26</t>
  </si>
  <si>
    <t>90.7</t>
  </si>
  <si>
    <t>Tb927.3.3940</t>
  </si>
  <si>
    <t>593</t>
  </si>
  <si>
    <t>61.7</t>
  </si>
  <si>
    <t>Tb927.7.4520</t>
  </si>
  <si>
    <t>22.79</t>
  </si>
  <si>
    <t>28.36</t>
  </si>
  <si>
    <t>201</t>
  </si>
  <si>
    <t>22.3</t>
  </si>
  <si>
    <t>4.74</t>
  </si>
  <si>
    <t>Tb927.11.14100</t>
  </si>
  <si>
    <t>24.80</t>
  </si>
  <si>
    <t>14.46</t>
  </si>
  <si>
    <t>54.7</t>
  </si>
  <si>
    <t>Tb927.7.6850</t>
  </si>
  <si>
    <t>16.94</t>
  </si>
  <si>
    <t>771</t>
  </si>
  <si>
    <t>Tb927.9.13990</t>
  </si>
  <si>
    <t>34.67</t>
  </si>
  <si>
    <t>31.80</t>
  </si>
  <si>
    <t>305</t>
  </si>
  <si>
    <t>Tb927.6.950</t>
  </si>
  <si>
    <t>41.08</t>
  </si>
  <si>
    <t>21.02</t>
  </si>
  <si>
    <t>785</t>
  </si>
  <si>
    <t>89.3</t>
  </si>
  <si>
    <t>Tb927.9.12320</t>
  </si>
  <si>
    <t>27.00</t>
  </si>
  <si>
    <t>14.88</t>
  </si>
  <si>
    <t>410</t>
  </si>
  <si>
    <t>44.7</t>
  </si>
  <si>
    <t>Tb927.7.5180</t>
  </si>
  <si>
    <t>26.22</t>
  </si>
  <si>
    <t>164</t>
  </si>
  <si>
    <t>18.2</t>
  </si>
  <si>
    <t>10.80</t>
  </si>
  <si>
    <t>Tb927.9.10230</t>
  </si>
  <si>
    <t>24.93</t>
  </si>
  <si>
    <t>30.36</t>
  </si>
  <si>
    <t>18.8</t>
  </si>
  <si>
    <t>4.42</t>
  </si>
  <si>
    <t>Tb927.6.2060</t>
  </si>
  <si>
    <t>22.26</t>
  </si>
  <si>
    <t>23.90</t>
  </si>
  <si>
    <t>53.3</t>
  </si>
  <si>
    <t>Tb927.9.9730</t>
  </si>
  <si>
    <t>10.17</t>
  </si>
  <si>
    <t>13.53</t>
  </si>
  <si>
    <t>399</t>
  </si>
  <si>
    <t>44.5</t>
  </si>
  <si>
    <t>8.37</t>
  </si>
  <si>
    <t>Tb927.8.890</t>
  </si>
  <si>
    <t>18.78</t>
  </si>
  <si>
    <t>25.00</t>
  </si>
  <si>
    <t>208</t>
  </si>
  <si>
    <t>22.7</t>
  </si>
  <si>
    <t>Tb927.10.11300</t>
  </si>
  <si>
    <t>7.05</t>
  </si>
  <si>
    <t>126</t>
  </si>
  <si>
    <t>14.3</t>
  </si>
  <si>
    <t>5.80</t>
  </si>
  <si>
    <t>Tb927.11.10790</t>
  </si>
  <si>
    <t>43.23</t>
  </si>
  <si>
    <t>45.49</t>
  </si>
  <si>
    <t>244</t>
  </si>
  <si>
    <t>27.6</t>
  </si>
  <si>
    <t>Tb927.9.11380</t>
  </si>
  <si>
    <t>12.80</t>
  </si>
  <si>
    <t>38.13</t>
  </si>
  <si>
    <t>139</t>
  </si>
  <si>
    <t>15.0</t>
  </si>
  <si>
    <t>10.29</t>
  </si>
  <si>
    <t>Tb927.10.6880</t>
  </si>
  <si>
    <t>26.57</t>
  </si>
  <si>
    <t>29.61</t>
  </si>
  <si>
    <t>331</t>
  </si>
  <si>
    <t>35.6</t>
  </si>
  <si>
    <t>8.21</t>
  </si>
  <si>
    <t>Tb927.9.5150</t>
  </si>
  <si>
    <t>11.46</t>
  </si>
  <si>
    <t>26.98</t>
  </si>
  <si>
    <t>13.6</t>
  </si>
  <si>
    <t>Tb927.5.800</t>
  </si>
  <si>
    <t>27.05</t>
  </si>
  <si>
    <t>24.70</t>
  </si>
  <si>
    <t>38.4</t>
  </si>
  <si>
    <t>9.26</t>
  </si>
  <si>
    <t>Tb927.4.4380</t>
  </si>
  <si>
    <t>114.93</t>
  </si>
  <si>
    <t>33.66</t>
  </si>
  <si>
    <t>826</t>
  </si>
  <si>
    <t>85.9</t>
  </si>
  <si>
    <t>5.41</t>
  </si>
  <si>
    <t>Tb927.3.2960</t>
  </si>
  <si>
    <t>20.45</t>
  </si>
  <si>
    <t>22.63</t>
  </si>
  <si>
    <t>35.8</t>
  </si>
  <si>
    <t>5.43</t>
  </si>
  <si>
    <t>Tb927.9.13650</t>
  </si>
  <si>
    <t>27.33</t>
  </si>
  <si>
    <t>24.18</t>
  </si>
  <si>
    <t>182</t>
  </si>
  <si>
    <t>20.6</t>
  </si>
  <si>
    <t>Tb927.10.6800</t>
  </si>
  <si>
    <t>12.72</t>
  </si>
  <si>
    <t>13.59</t>
  </si>
  <si>
    <t>368</t>
  </si>
  <si>
    <t>41.2</t>
  </si>
  <si>
    <t>8.85</t>
  </si>
  <si>
    <t>Tb927.11.10060</t>
  </si>
  <si>
    <t>29.86</t>
  </si>
  <si>
    <t>26.32</t>
  </si>
  <si>
    <t>247</t>
  </si>
  <si>
    <t>26.5</t>
  </si>
  <si>
    <t>5.81</t>
  </si>
  <si>
    <t>Tb927.11.9610</t>
  </si>
  <si>
    <t>26.06</t>
  </si>
  <si>
    <t>15.50</t>
  </si>
  <si>
    <t>342</t>
  </si>
  <si>
    <t>6.01</t>
  </si>
  <si>
    <t>Tb927.11.9050</t>
  </si>
  <si>
    <t>5.93</t>
  </si>
  <si>
    <t>397</t>
  </si>
  <si>
    <t>44.6</t>
  </si>
  <si>
    <t>4.94</t>
  </si>
  <si>
    <t>Tb927.10.6070</t>
  </si>
  <si>
    <t>25.15</t>
  </si>
  <si>
    <t>47.14</t>
  </si>
  <si>
    <t>140</t>
  </si>
  <si>
    <t>14.6</t>
  </si>
  <si>
    <t>8.35</t>
  </si>
  <si>
    <t>Tb927.10.5140</t>
  </si>
  <si>
    <t>8.89</t>
  </si>
  <si>
    <t>13.35</t>
  </si>
  <si>
    <t>442</t>
  </si>
  <si>
    <t>49.7</t>
  </si>
  <si>
    <t>9.55</t>
  </si>
  <si>
    <t>Tb927.10.12960</t>
  </si>
  <si>
    <t>230</t>
  </si>
  <si>
    <t>24.5</t>
  </si>
  <si>
    <t>Tb927.10.11390</t>
  </si>
  <si>
    <t>36.06</t>
  </si>
  <si>
    <t>45.83</t>
  </si>
  <si>
    <t>192</t>
  </si>
  <si>
    <t>Tb927.2.4580</t>
  </si>
  <si>
    <t>9.95</t>
  </si>
  <si>
    <t>196</t>
  </si>
  <si>
    <t>Tb927.11.11520</t>
  </si>
  <si>
    <t>9.54</t>
  </si>
  <si>
    <t>11.93</t>
  </si>
  <si>
    <t>218</t>
  </si>
  <si>
    <t>24.0</t>
  </si>
  <si>
    <t>9.94</t>
  </si>
  <si>
    <t>Tb927.10.13710</t>
  </si>
  <si>
    <t>4.83</t>
  </si>
  <si>
    <t>5.77</t>
  </si>
  <si>
    <t>Tb927.10.13800</t>
  </si>
  <si>
    <t>17.81</t>
  </si>
  <si>
    <t>18.89</t>
  </si>
  <si>
    <t>34.4</t>
  </si>
  <si>
    <t>9.41</t>
  </si>
  <si>
    <t>Tb927.7.2650</t>
  </si>
  <si>
    <t>11.55</t>
  </si>
  <si>
    <t>Tb927.8.900</t>
  </si>
  <si>
    <t>17.70</t>
  </si>
  <si>
    <t>328</t>
  </si>
  <si>
    <t>37.4</t>
  </si>
  <si>
    <t>11.66</t>
  </si>
  <si>
    <t>Tb927.9.7770</t>
  </si>
  <si>
    <t>23.15</t>
  </si>
  <si>
    <t>298</t>
  </si>
  <si>
    <t>32.9</t>
  </si>
  <si>
    <t>Tb927.11.10760</t>
  </si>
  <si>
    <t>29.20</t>
  </si>
  <si>
    <t>17.02</t>
  </si>
  <si>
    <t>617</t>
  </si>
  <si>
    <t>69.8</t>
  </si>
  <si>
    <t>Tb927.10.1100</t>
  </si>
  <si>
    <t>22.74</t>
  </si>
  <si>
    <t>25.40</t>
  </si>
  <si>
    <t>189</t>
  </si>
  <si>
    <t>21.8</t>
  </si>
  <si>
    <t>9.92</t>
  </si>
  <si>
    <t>Tb927.9.9870</t>
  </si>
  <si>
    <t>4.15</t>
  </si>
  <si>
    <t>482</t>
  </si>
  <si>
    <t>Tb927.10.10620</t>
  </si>
  <si>
    <t>10.47</t>
  </si>
  <si>
    <t>296</t>
  </si>
  <si>
    <t>Tb927.2.3030</t>
  </si>
  <si>
    <t>18.21</t>
  </si>
  <si>
    <t>9.73</t>
  </si>
  <si>
    <t>812</t>
  </si>
  <si>
    <t>90.6</t>
  </si>
  <si>
    <t>7.49</t>
  </si>
  <si>
    <t>Tb927.2.3780</t>
  </si>
  <si>
    <t>15.71</t>
  </si>
  <si>
    <t>7.32</t>
  </si>
  <si>
    <t>833</t>
  </si>
  <si>
    <t>94.4</t>
  </si>
  <si>
    <t>Tb927.5.1140</t>
  </si>
  <si>
    <t>8.44</t>
  </si>
  <si>
    <t>658</t>
  </si>
  <si>
    <t>73.2</t>
  </si>
  <si>
    <t>Tb927.10.14380</t>
  </si>
  <si>
    <t>2.62</t>
  </si>
  <si>
    <t>2.56</t>
  </si>
  <si>
    <t>861</t>
  </si>
  <si>
    <t>92.7</t>
  </si>
  <si>
    <t>Tb927.8.550</t>
  </si>
  <si>
    <t>11.86</t>
  </si>
  <si>
    <t>177</t>
  </si>
  <si>
    <t>20.4</t>
  </si>
  <si>
    <t>6.20</t>
  </si>
  <si>
    <t>Tb927.10.12500</t>
  </si>
  <si>
    <t>51.02</t>
  </si>
  <si>
    <t>18.75</t>
  </si>
  <si>
    <t>912</t>
  </si>
  <si>
    <t>100.2</t>
  </si>
  <si>
    <t>Tb927.11.4130</t>
  </si>
  <si>
    <t>5.39</t>
  </si>
  <si>
    <t>3.39</t>
  </si>
  <si>
    <t>620</t>
  </si>
  <si>
    <t>5.16</t>
  </si>
  <si>
    <t>Tb927.3.1920</t>
  </si>
  <si>
    <t>9.52</t>
  </si>
  <si>
    <t>604</t>
  </si>
  <si>
    <t>66.8</t>
  </si>
  <si>
    <t>5.76</t>
  </si>
  <si>
    <t>Tb927.4.760</t>
  </si>
  <si>
    <t>801</t>
  </si>
  <si>
    <t>87.3</t>
  </si>
  <si>
    <t>Tb927.11.3830</t>
  </si>
  <si>
    <t>9.74</t>
  </si>
  <si>
    <t>16.10</t>
  </si>
  <si>
    <t>39.0</t>
  </si>
  <si>
    <t>Tb927.8.5640</t>
  </si>
  <si>
    <t>8.11</t>
  </si>
  <si>
    <t>37.1</t>
  </si>
  <si>
    <t>Tb927.11.14120</t>
  </si>
  <si>
    <t>8.67</t>
  </si>
  <si>
    <t>496</t>
  </si>
  <si>
    <t>57.0</t>
  </si>
  <si>
    <t>8.28</t>
  </si>
  <si>
    <t>Tb927.11.9700</t>
  </si>
  <si>
    <t>7.44</t>
  </si>
  <si>
    <t>27.72</t>
  </si>
  <si>
    <t>101</t>
  </si>
  <si>
    <t>11.4</t>
  </si>
  <si>
    <t>9.58</t>
  </si>
  <si>
    <t>Tb927.4.5010</t>
  </si>
  <si>
    <t>19.59</t>
  </si>
  <si>
    <t>13.16</t>
  </si>
  <si>
    <t>395</t>
  </si>
  <si>
    <t>45.0</t>
  </si>
  <si>
    <t>Tb927.9.4210</t>
  </si>
  <si>
    <t>12.08</t>
  </si>
  <si>
    <t>8.55</t>
  </si>
  <si>
    <t>702</t>
  </si>
  <si>
    <t>77.8</t>
  </si>
  <si>
    <t>Tb927.7.2400</t>
  </si>
  <si>
    <t>11.62</t>
  </si>
  <si>
    <t>11.76</t>
  </si>
  <si>
    <t>8.24</t>
  </si>
  <si>
    <t>Tb927.5.780</t>
  </si>
  <si>
    <t>4.62</t>
  </si>
  <si>
    <t>520</t>
  </si>
  <si>
    <t>Tb927.11.6160</t>
  </si>
  <si>
    <t>21.52</t>
  </si>
  <si>
    <t>16.19</t>
  </si>
  <si>
    <t>76.9</t>
  </si>
  <si>
    <t>7.28</t>
  </si>
  <si>
    <t>Tb927.10.5840</t>
  </si>
  <si>
    <t>30.16</t>
  </si>
  <si>
    <t>36.82</t>
  </si>
  <si>
    <t>21.9</t>
  </si>
  <si>
    <t>5.15</t>
  </si>
  <si>
    <t>Tb927.7.5940</t>
  </si>
  <si>
    <t>10.58</t>
  </si>
  <si>
    <t>605</t>
  </si>
  <si>
    <t>67.1</t>
  </si>
  <si>
    <t>Tb927.11.9220</t>
  </si>
  <si>
    <t>24.66</t>
  </si>
  <si>
    <t>8.90</t>
  </si>
  <si>
    <t>977</t>
  </si>
  <si>
    <t>106.4</t>
  </si>
  <si>
    <t>Tb927.4.470</t>
  </si>
  <si>
    <t>8.30</t>
  </si>
  <si>
    <t>229</t>
  </si>
  <si>
    <t>11.53</t>
  </si>
  <si>
    <t>Tb927.11.14380</t>
  </si>
  <si>
    <t>2.80</t>
  </si>
  <si>
    <t>643</t>
  </si>
  <si>
    <t>72.5</t>
  </si>
  <si>
    <t>Tb927.6.3650</t>
  </si>
  <si>
    <t>24.67</t>
  </si>
  <si>
    <t>51.37</t>
  </si>
  <si>
    <t>183</t>
  </si>
  <si>
    <t>20.1</t>
  </si>
  <si>
    <t>Tb927.6.4370</t>
  </si>
  <si>
    <t>46.24</t>
  </si>
  <si>
    <t>28.85</t>
  </si>
  <si>
    <t>506</t>
  </si>
  <si>
    <t>57.9</t>
  </si>
  <si>
    <t>5.64</t>
  </si>
  <si>
    <t>Tb927.5.940</t>
  </si>
  <si>
    <t>40.24</t>
  </si>
  <si>
    <t>Tb927.11.3030</t>
  </si>
  <si>
    <t>21.07</t>
  </si>
  <si>
    <t>356</t>
  </si>
  <si>
    <t>7.31</t>
  </si>
  <si>
    <t>33.83</t>
  </si>
  <si>
    <t>26.30</t>
  </si>
  <si>
    <t>10.13</t>
  </si>
  <si>
    <t>Tb927.10.6020</t>
  </si>
  <si>
    <t>17.42</t>
  </si>
  <si>
    <t>18.6</t>
  </si>
  <si>
    <t>Tb927.11.7100</t>
  </si>
  <si>
    <t>6.72</t>
  </si>
  <si>
    <t>203</t>
  </si>
  <si>
    <t>7.14</t>
  </si>
  <si>
    <t>Tb927.2.2520</t>
  </si>
  <si>
    <t>15.67</t>
  </si>
  <si>
    <t>270</t>
  </si>
  <si>
    <t>Tb927.11.14020</t>
  </si>
  <si>
    <t>39.43</t>
  </si>
  <si>
    <t>279</t>
  </si>
  <si>
    <t>10.54</t>
  </si>
  <si>
    <t>Tb927.10.1550</t>
  </si>
  <si>
    <t>26.23</t>
  </si>
  <si>
    <t>18.26</t>
  </si>
  <si>
    <t>54.9</t>
  </si>
  <si>
    <t>Tb927.11.16970</t>
  </si>
  <si>
    <t>7.92</t>
  </si>
  <si>
    <t>303</t>
  </si>
  <si>
    <t>Tb927.7.2550</t>
  </si>
  <si>
    <t>20.00</t>
  </si>
  <si>
    <t>445</t>
  </si>
  <si>
    <t>49.1</t>
  </si>
  <si>
    <t>Tb927.11.8970</t>
  </si>
  <si>
    <t>32.47</t>
  </si>
  <si>
    <t>54.84</t>
  </si>
  <si>
    <t>155</t>
  </si>
  <si>
    <t>16.9</t>
  </si>
  <si>
    <t>6.52</t>
  </si>
  <si>
    <t>Tb927.11.6140</t>
  </si>
  <si>
    <t>14.14</t>
  </si>
  <si>
    <t>34.62</t>
  </si>
  <si>
    <t>130</t>
  </si>
  <si>
    <t>Tb927.3.5050</t>
  </si>
  <si>
    <t>56.97</t>
  </si>
  <si>
    <t>35.56</t>
  </si>
  <si>
    <t>41.8</t>
  </si>
  <si>
    <t>11.60</t>
  </si>
  <si>
    <t>Tb927.11.8770</t>
  </si>
  <si>
    <t>11.72</t>
  </si>
  <si>
    <t>401</t>
  </si>
  <si>
    <t>45.5</t>
  </si>
  <si>
    <t>Tb927.10.8030</t>
  </si>
  <si>
    <t>13.73</t>
  </si>
  <si>
    <t>255</t>
  </si>
  <si>
    <t>28.8</t>
  </si>
  <si>
    <t>Tb927.5.1000</t>
  </si>
  <si>
    <t>2.75</t>
  </si>
  <si>
    <t>12.16</t>
  </si>
  <si>
    <t>148</t>
  </si>
  <si>
    <t>6.55</t>
  </si>
  <si>
    <t>Tb927.7.3810</t>
  </si>
  <si>
    <t>6.93</t>
  </si>
  <si>
    <t>381</t>
  </si>
  <si>
    <t>41.7</t>
  </si>
  <si>
    <t>Tb927.7.4120</t>
  </si>
  <si>
    <t>4.54</t>
  </si>
  <si>
    <t>507</t>
  </si>
  <si>
    <t>Tb927.5.3120</t>
  </si>
  <si>
    <t>12.68</t>
  </si>
  <si>
    <t>17.57</t>
  </si>
  <si>
    <t>313</t>
  </si>
  <si>
    <t>34.9</t>
  </si>
  <si>
    <t>Tb927.3.5520</t>
  </si>
  <si>
    <t>33.10</t>
  </si>
  <si>
    <t>14.93</t>
  </si>
  <si>
    <t>911</t>
  </si>
  <si>
    <t>Tb927.11.5520</t>
  </si>
  <si>
    <t>18.32</t>
  </si>
  <si>
    <t>250</t>
  </si>
  <si>
    <t>26.8</t>
  </si>
  <si>
    <t>8.97</t>
  </si>
  <si>
    <t>Tb927.11.1560</t>
  </si>
  <si>
    <t>18.58</t>
  </si>
  <si>
    <t>23.56</t>
  </si>
  <si>
    <t>Tb927.10.1490</t>
  </si>
  <si>
    <t>11.77</t>
  </si>
  <si>
    <t>1220</t>
  </si>
  <si>
    <t>134.7</t>
  </si>
  <si>
    <t>6.43</t>
  </si>
  <si>
    <t>Tb927.7.2360</t>
  </si>
  <si>
    <t>4.38</t>
  </si>
  <si>
    <t>Tb927.11.6600</t>
  </si>
  <si>
    <t>4.99</t>
  </si>
  <si>
    <t>3.21</t>
  </si>
  <si>
    <t>530</t>
  </si>
  <si>
    <t>7.12</t>
  </si>
  <si>
    <t>Tb927.2.1140</t>
  </si>
  <si>
    <t>23.29</t>
  </si>
  <si>
    <t>21.47</t>
  </si>
  <si>
    <t>340</t>
  </si>
  <si>
    <t>37.9</t>
  </si>
  <si>
    <t>6.98</t>
  </si>
  <si>
    <t>Tb927.11.16810</t>
  </si>
  <si>
    <t>6.22</t>
  </si>
  <si>
    <t>45.1</t>
  </si>
  <si>
    <t>Tb927.1.120</t>
  </si>
  <si>
    <t>95.28</t>
  </si>
  <si>
    <t>32.36</t>
  </si>
  <si>
    <t>856</t>
  </si>
  <si>
    <t>Tb927.3.1790</t>
  </si>
  <si>
    <t>14.11</t>
  </si>
  <si>
    <t>17.24</t>
  </si>
  <si>
    <t>348</t>
  </si>
  <si>
    <t>37.5</t>
  </si>
  <si>
    <t>5.62</t>
  </si>
  <si>
    <t>Tb927.8.1590</t>
  </si>
  <si>
    <t>9.32</t>
  </si>
  <si>
    <t>1.16</t>
  </si>
  <si>
    <t>4304</t>
  </si>
  <si>
    <t>470.4</t>
  </si>
  <si>
    <t>Tb927.5.950</t>
  </si>
  <si>
    <t>8.68</t>
  </si>
  <si>
    <t>222</t>
  </si>
  <si>
    <t>4.91</t>
  </si>
  <si>
    <t>Tb927.6.5080</t>
  </si>
  <si>
    <t>7.77</t>
  </si>
  <si>
    <t>65.0</t>
  </si>
  <si>
    <t>Tb927.11.16030</t>
  </si>
  <si>
    <t>7.38</t>
  </si>
  <si>
    <t>5.83</t>
  </si>
  <si>
    <t>Tb927.1.4830</t>
  </si>
  <si>
    <t>32.4</t>
  </si>
  <si>
    <t>Tb927.3.3300</t>
  </si>
  <si>
    <t>18.81</t>
  </si>
  <si>
    <t>814</t>
  </si>
  <si>
    <t>89.1</t>
  </si>
  <si>
    <t>9.83</t>
  </si>
  <si>
    <t>Tb927.3.4270</t>
  </si>
  <si>
    <t>4.04</t>
  </si>
  <si>
    <t>916</t>
  </si>
  <si>
    <t>99.4</t>
  </si>
  <si>
    <t>Tb927.8.5460</t>
  </si>
  <si>
    <t>24.46</t>
  </si>
  <si>
    <t>21.13</t>
  </si>
  <si>
    <t>45.7</t>
  </si>
  <si>
    <t>Tb927.10.170</t>
  </si>
  <si>
    <t>10.38</t>
  </si>
  <si>
    <t>13.11</t>
  </si>
  <si>
    <t>48.3</t>
  </si>
  <si>
    <t>8.87</t>
  </si>
  <si>
    <t>Tb927.2.560</t>
  </si>
  <si>
    <t>53.99</t>
  </si>
  <si>
    <t>845</t>
  </si>
  <si>
    <t>95.9</t>
  </si>
  <si>
    <t>Tb927.10.1510</t>
  </si>
  <si>
    <t>64.50</t>
  </si>
  <si>
    <t>12.51</t>
  </si>
  <si>
    <t>2326</t>
  </si>
  <si>
    <t>259.0</t>
  </si>
  <si>
    <t>Tb927.6.1770</t>
  </si>
  <si>
    <t>8.96</t>
  </si>
  <si>
    <t>5.10</t>
  </si>
  <si>
    <t>628</t>
  </si>
  <si>
    <t>69.4</t>
  </si>
  <si>
    <t>7.17</t>
  </si>
  <si>
    <t>Tb927.10.8630</t>
  </si>
  <si>
    <t>8.06</t>
  </si>
  <si>
    <t>27.9</t>
  </si>
  <si>
    <t>Tb927.10.9740</t>
  </si>
  <si>
    <t>23.83</t>
  </si>
  <si>
    <t>30.88</t>
  </si>
  <si>
    <t>408</t>
  </si>
  <si>
    <t>8.46</t>
  </si>
  <si>
    <t>Tb927.3.3130</t>
  </si>
  <si>
    <t>21.80</t>
  </si>
  <si>
    <t>1642</t>
  </si>
  <si>
    <t>178.0</t>
  </si>
  <si>
    <t>Tb927.11.6780</t>
  </si>
  <si>
    <t>6.25</t>
  </si>
  <si>
    <t>60.3</t>
  </si>
  <si>
    <t>Tb927.9.10310</t>
  </si>
  <si>
    <t>13.42</t>
  </si>
  <si>
    <t>20.50</t>
  </si>
  <si>
    <t>317</t>
  </si>
  <si>
    <t>34.3</t>
  </si>
  <si>
    <t>9.19</t>
  </si>
  <si>
    <t>Tb927.7.5210</t>
  </si>
  <si>
    <t>12.78</t>
  </si>
  <si>
    <t>7.35</t>
  </si>
  <si>
    <t>898</t>
  </si>
  <si>
    <t>Tb927.10.5770</t>
  </si>
  <si>
    <t>50.35</t>
  </si>
  <si>
    <t>17.05</t>
  </si>
  <si>
    <t>780</t>
  </si>
  <si>
    <t>85.8</t>
  </si>
  <si>
    <t>Tb927.11.4210</t>
  </si>
  <si>
    <t>14.90</t>
  </si>
  <si>
    <t>630</t>
  </si>
  <si>
    <t>69.7</t>
  </si>
  <si>
    <t>Tb927.11.3730</t>
  </si>
  <si>
    <t>45.94</t>
  </si>
  <si>
    <t>15.92</t>
  </si>
  <si>
    <t>1074</t>
  </si>
  <si>
    <t>121.7</t>
  </si>
  <si>
    <t>Tb927.2.5850</t>
  </si>
  <si>
    <t>17.80</t>
  </si>
  <si>
    <t>34.23</t>
  </si>
  <si>
    <t>111</t>
  </si>
  <si>
    <t>12.5</t>
  </si>
  <si>
    <t>9.99</t>
  </si>
  <si>
    <t>Tb927.5.295b</t>
  </si>
  <si>
    <t>29.45</t>
  </si>
  <si>
    <t>13.87</t>
  </si>
  <si>
    <t>829</t>
  </si>
  <si>
    <t>95.1</t>
  </si>
  <si>
    <t>8.47</t>
  </si>
  <si>
    <t>Tb927.7.5490</t>
  </si>
  <si>
    <t>5.28</t>
  </si>
  <si>
    <t>4.36</t>
  </si>
  <si>
    <t>44.0</t>
  </si>
  <si>
    <t>Tb927.11.13030</t>
  </si>
  <si>
    <t>17.13</t>
  </si>
  <si>
    <t>39.60</t>
  </si>
  <si>
    <t>4.25</t>
  </si>
  <si>
    <t>Tb927.4.3740</t>
  </si>
  <si>
    <t>18.52</t>
  </si>
  <si>
    <t>28.96</t>
  </si>
  <si>
    <t>1692</t>
  </si>
  <si>
    <t>192.5</t>
  </si>
  <si>
    <t>4.65</t>
  </si>
  <si>
    <t>Tb927.10.1400</t>
  </si>
  <si>
    <t>13.98</t>
  </si>
  <si>
    <t>20.95</t>
  </si>
  <si>
    <t>210</t>
  </si>
  <si>
    <t>23.3</t>
  </si>
  <si>
    <t>Tb927.11.10990</t>
  </si>
  <si>
    <t>7.25</t>
  </si>
  <si>
    <t>386</t>
  </si>
  <si>
    <t>Tb927.8.750</t>
  </si>
  <si>
    <t>366</t>
  </si>
  <si>
    <t>7.94</t>
  </si>
  <si>
    <t>Tb927.11.880</t>
  </si>
  <si>
    <t>64.53</t>
  </si>
  <si>
    <t>47.46</t>
  </si>
  <si>
    <t>Tb927.11.11830</t>
  </si>
  <si>
    <t>13.24</t>
  </si>
  <si>
    <t>22.54</t>
  </si>
  <si>
    <t>16.2</t>
  </si>
  <si>
    <t>10.81</t>
  </si>
  <si>
    <t>Tb927.11.1980</t>
  </si>
  <si>
    <t>50.97</t>
  </si>
  <si>
    <t>28.82</t>
  </si>
  <si>
    <t>517</t>
  </si>
  <si>
    <t>58.4</t>
  </si>
  <si>
    <t>8.56</t>
  </si>
  <si>
    <t>Tb927.9.7590</t>
  </si>
  <si>
    <t>21.69</t>
  </si>
  <si>
    <t>194</t>
  </si>
  <si>
    <t>10.27</t>
  </si>
  <si>
    <t>Tb927.4.1790</t>
  </si>
  <si>
    <t>25.21</t>
  </si>
  <si>
    <t>17.72</t>
  </si>
  <si>
    <t>48.7</t>
  </si>
  <si>
    <t>11.03</t>
  </si>
  <si>
    <t>Tb927.11.15910</t>
  </si>
  <si>
    <t>18.69</t>
  </si>
  <si>
    <t>22.0</t>
  </si>
  <si>
    <t>Tb927.10.4640</t>
  </si>
  <si>
    <t>24.00</t>
  </si>
  <si>
    <t>22.13</t>
  </si>
  <si>
    <t>488</t>
  </si>
  <si>
    <t>Tb927.11.740</t>
  </si>
  <si>
    <t>19.18</t>
  </si>
  <si>
    <t>51.20</t>
  </si>
  <si>
    <t>166</t>
  </si>
  <si>
    <t>17.8</t>
  </si>
  <si>
    <t>4.92</t>
  </si>
  <si>
    <t>Tb927.3.3310</t>
  </si>
  <si>
    <t>29.73</t>
  </si>
  <si>
    <t>35.78</t>
  </si>
  <si>
    <t>25.4</t>
  </si>
  <si>
    <t>11.43</t>
  </si>
  <si>
    <t>Tb927.11.5400</t>
  </si>
  <si>
    <t>24.63</t>
  </si>
  <si>
    <t>16.02</t>
  </si>
  <si>
    <t>Tb927.11.14250</t>
  </si>
  <si>
    <t>53.07</t>
  </si>
  <si>
    <t>34.94</t>
  </si>
  <si>
    <t>538</t>
  </si>
  <si>
    <t>59.3</t>
  </si>
  <si>
    <t>5.33</t>
  </si>
  <si>
    <t>Tb927.7.1780</t>
  </si>
  <si>
    <t>30.52</t>
  </si>
  <si>
    <t>26.81</t>
  </si>
  <si>
    <t>235</t>
  </si>
  <si>
    <t>Tb927.9.6920</t>
  </si>
  <si>
    <t>6.00</t>
  </si>
  <si>
    <t>41.4</t>
  </si>
  <si>
    <t>Tb927.11.14430</t>
  </si>
  <si>
    <t>11.31</t>
  </si>
  <si>
    <t>274</t>
  </si>
  <si>
    <t>Tb927.3.5550</t>
  </si>
  <si>
    <t>30.60</t>
  </si>
  <si>
    <t>Tb927.6.2700</t>
  </si>
  <si>
    <t>24.42</t>
  </si>
  <si>
    <t>86</t>
  </si>
  <si>
    <t>9.6</t>
  </si>
  <si>
    <t>Tb927.9.5690</t>
  </si>
  <si>
    <t>22.77</t>
  </si>
  <si>
    <t>53.98</t>
  </si>
  <si>
    <t>113</t>
  </si>
  <si>
    <t>11.1</t>
  </si>
  <si>
    <t>4.46</t>
  </si>
  <si>
    <t>Tb927.11.3740</t>
  </si>
  <si>
    <t>14.20</t>
  </si>
  <si>
    <t>11.90</t>
  </si>
  <si>
    <t>Tb927.10.12840</t>
  </si>
  <si>
    <t>16.81</t>
  </si>
  <si>
    <t>19.74</t>
  </si>
  <si>
    <t>304</t>
  </si>
  <si>
    <t>Tb927.2.5980</t>
  </si>
  <si>
    <t>40.00</t>
  </si>
  <si>
    <t>20.92</t>
  </si>
  <si>
    <t>870</t>
  </si>
  <si>
    <t>97.0</t>
  </si>
  <si>
    <t>Tb927.8.4430</t>
  </si>
  <si>
    <t>32.52</t>
  </si>
  <si>
    <t>37.54</t>
  </si>
  <si>
    <t>341</t>
  </si>
  <si>
    <t>Tb927.2.2440</t>
  </si>
  <si>
    <t>28.14</t>
  </si>
  <si>
    <t>17.35</t>
  </si>
  <si>
    <t>513</t>
  </si>
  <si>
    <t>57.3</t>
  </si>
  <si>
    <t>Tb927.4.2450</t>
  </si>
  <si>
    <t>4.90</t>
  </si>
  <si>
    <t>Tb927.10.5880</t>
  </si>
  <si>
    <t>13.10</t>
  </si>
  <si>
    <t>626</t>
  </si>
  <si>
    <t>Tb927.8.2160</t>
  </si>
  <si>
    <t>15.17</t>
  </si>
  <si>
    <t>3.54</t>
  </si>
  <si>
    <t>1581</t>
  </si>
  <si>
    <t>174.6</t>
  </si>
  <si>
    <t>7.93</t>
  </si>
  <si>
    <t>Tb927.2.100</t>
  </si>
  <si>
    <t>101.58</t>
  </si>
  <si>
    <t>25.45</t>
  </si>
  <si>
    <t>94.9</t>
  </si>
  <si>
    <t>Tb927.2.820</t>
  </si>
  <si>
    <t>57.73</t>
  </si>
  <si>
    <t>60.5</t>
  </si>
  <si>
    <t>8.34</t>
  </si>
  <si>
    <t>Tb927.8.570</t>
  </si>
  <si>
    <t>4.67</t>
  </si>
  <si>
    <t>Tb927.10.9250</t>
  </si>
  <si>
    <t>23.48</t>
  </si>
  <si>
    <t>25.65</t>
  </si>
  <si>
    <t>269</t>
  </si>
  <si>
    <t>Tb927.6.850</t>
  </si>
  <si>
    <t>10.91</t>
  </si>
  <si>
    <t>330</t>
  </si>
  <si>
    <t>Tb927.3.5320</t>
  </si>
  <si>
    <t>5.91</t>
  </si>
  <si>
    <t>10.15</t>
  </si>
  <si>
    <t>394</t>
  </si>
  <si>
    <t>43.8</t>
  </si>
  <si>
    <t>4.70</t>
  </si>
  <si>
    <t>Tb927.7.2740</t>
  </si>
  <si>
    <t>180</t>
  </si>
  <si>
    <t>19.5</t>
  </si>
  <si>
    <t>Tb927.11.11770</t>
  </si>
  <si>
    <t>13.81</t>
  </si>
  <si>
    <t>11.09</t>
  </si>
  <si>
    <t>47.9</t>
  </si>
  <si>
    <t>Tb927.1.3070</t>
  </si>
  <si>
    <t>9.20</t>
  </si>
  <si>
    <t>Tb927.7.4570</t>
  </si>
  <si>
    <t>19.72</t>
  </si>
  <si>
    <t>Tb927.8.2970</t>
  </si>
  <si>
    <t>11.51</t>
  </si>
  <si>
    <t>34.7</t>
  </si>
  <si>
    <t>Tb927.4.4730</t>
  </si>
  <si>
    <t>13.77</t>
  </si>
  <si>
    <t>11.63</t>
  </si>
  <si>
    <t>473</t>
  </si>
  <si>
    <t>Tb927.4.4670</t>
  </si>
  <si>
    <t>7.62</t>
  </si>
  <si>
    <t>Tb927.7.7460</t>
  </si>
  <si>
    <t>30.21</t>
  </si>
  <si>
    <t>Tb927.4.600</t>
  </si>
  <si>
    <t>11.68</t>
  </si>
  <si>
    <t>14.83</t>
  </si>
  <si>
    <t>Tb927.1.2580</t>
  </si>
  <si>
    <t>42.6</t>
  </si>
  <si>
    <t>Tb927.2.1180</t>
  </si>
  <si>
    <t>5.18</t>
  </si>
  <si>
    <t>2.94</t>
  </si>
  <si>
    <t>579</t>
  </si>
  <si>
    <t>67.8</t>
  </si>
  <si>
    <t>Tb927.8.1570</t>
  </si>
  <si>
    <t>15.81</t>
  </si>
  <si>
    <t>272</t>
  </si>
  <si>
    <t>5.35</t>
  </si>
  <si>
    <t>Tb927.9.6090</t>
  </si>
  <si>
    <t>15.88</t>
  </si>
  <si>
    <t>18.95</t>
  </si>
  <si>
    <t>343</t>
  </si>
  <si>
    <t>39.5</t>
  </si>
  <si>
    <t>Tb927.11.11230</t>
  </si>
  <si>
    <t>11.00</t>
  </si>
  <si>
    <t>14.81</t>
  </si>
  <si>
    <t>21.5</t>
  </si>
  <si>
    <t>10.70</t>
  </si>
  <si>
    <t>Tb927.11.5960</t>
  </si>
  <si>
    <t>24.45</t>
  </si>
  <si>
    <t>21.50</t>
  </si>
  <si>
    <t>107</t>
  </si>
  <si>
    <t>11.3</t>
  </si>
  <si>
    <t>Tb927.8.990</t>
  </si>
  <si>
    <t>16.28</t>
  </si>
  <si>
    <t>15.72</t>
  </si>
  <si>
    <t>33.9</t>
  </si>
  <si>
    <t>9.44</t>
  </si>
  <si>
    <t>Tb927.6.160</t>
  </si>
  <si>
    <t>15.66</t>
  </si>
  <si>
    <t>672</t>
  </si>
  <si>
    <t>77.4</t>
  </si>
  <si>
    <t>Tb927.10.14130</t>
  </si>
  <si>
    <t>9.29</t>
  </si>
  <si>
    <t>24.34</t>
  </si>
  <si>
    <t>152</t>
  </si>
  <si>
    <t>17.1</t>
  </si>
  <si>
    <t>Tb927.11.9720</t>
  </si>
  <si>
    <t>14.22</t>
  </si>
  <si>
    <t>43.02</t>
  </si>
  <si>
    <t>Tb927.10.14930</t>
  </si>
  <si>
    <t>12.18</t>
  </si>
  <si>
    <t>16.49</t>
  </si>
  <si>
    <t>285</t>
  </si>
  <si>
    <t>31.5</t>
  </si>
  <si>
    <t>Tb927.4.1930</t>
  </si>
  <si>
    <t>18.86</t>
  </si>
  <si>
    <t>22.06</t>
  </si>
  <si>
    <t>5.88</t>
  </si>
  <si>
    <t>Tb927.2.450</t>
  </si>
  <si>
    <t>66.16</t>
  </si>
  <si>
    <t>22.40</t>
  </si>
  <si>
    <t>857</t>
  </si>
  <si>
    <t>97.9</t>
  </si>
  <si>
    <t>Tb927.11.13360</t>
  </si>
  <si>
    <t>17.71</t>
  </si>
  <si>
    <t>5.46</t>
  </si>
  <si>
    <t>1281</t>
  </si>
  <si>
    <t>141.1</t>
  </si>
  <si>
    <t>Tb927.9.1600</t>
  </si>
  <si>
    <t>31.35</t>
  </si>
  <si>
    <t>11.65</t>
  </si>
  <si>
    <t>1605</t>
  </si>
  <si>
    <t>182.1</t>
  </si>
  <si>
    <t>4.88</t>
  </si>
  <si>
    <t>Tb927.10.8290</t>
  </si>
  <si>
    <t>44.24</t>
  </si>
  <si>
    <t>17.43</t>
  </si>
  <si>
    <t>84.3</t>
  </si>
  <si>
    <t>Tb927.11.15420</t>
  </si>
  <si>
    <t>12.45</t>
  </si>
  <si>
    <t>21.46</t>
  </si>
  <si>
    <t>205</t>
  </si>
  <si>
    <t>23.0</t>
  </si>
  <si>
    <t>4.96</t>
  </si>
  <si>
    <t>Tb927.6.5070</t>
  </si>
  <si>
    <t>36.92</t>
  </si>
  <si>
    <t>27.75</t>
  </si>
  <si>
    <t>454</t>
  </si>
  <si>
    <t>Tb927.10.11220</t>
  </si>
  <si>
    <t>5.65</t>
  </si>
  <si>
    <t>46.0</t>
  </si>
  <si>
    <t>Tb927.6.2210</t>
  </si>
  <si>
    <t>71.50</t>
  </si>
  <si>
    <t>22.61</t>
  </si>
  <si>
    <t>1128</t>
  </si>
  <si>
    <t>123.8</t>
  </si>
  <si>
    <t>Tb927.10.2190</t>
  </si>
  <si>
    <t>13.95</t>
  </si>
  <si>
    <t>34.5</t>
  </si>
  <si>
    <t>Tb927.9.5730</t>
  </si>
  <si>
    <t>12.29</t>
  </si>
  <si>
    <t>11.14</t>
  </si>
  <si>
    <t>47.6</t>
  </si>
  <si>
    <t>Tb927.5.1300</t>
  </si>
  <si>
    <t>63.10</t>
  </si>
  <si>
    <t>22.73</t>
  </si>
  <si>
    <t>783</t>
  </si>
  <si>
    <t>89.6</t>
  </si>
  <si>
    <t>5.71</t>
  </si>
  <si>
    <t>Tb927.11.13920</t>
  </si>
  <si>
    <t>34.20</t>
  </si>
  <si>
    <t>10.31</t>
  </si>
  <si>
    <t>1115</t>
  </si>
  <si>
    <t>127.4</t>
  </si>
  <si>
    <t>Tb927.10.15180</t>
  </si>
  <si>
    <t>30.97</t>
  </si>
  <si>
    <t>21.86</t>
  </si>
  <si>
    <t>41.3</t>
  </si>
  <si>
    <t>4.93</t>
  </si>
  <si>
    <t>Tb927.4.2310</t>
  </si>
  <si>
    <t>18.08</t>
  </si>
  <si>
    <t>10.19</t>
  </si>
  <si>
    <t>667</t>
  </si>
  <si>
    <t>75.4</t>
  </si>
  <si>
    <t>6.38</t>
  </si>
  <si>
    <t>Tb927.4.3590</t>
  </si>
  <si>
    <t>46.43</t>
  </si>
  <si>
    <t>42.48</t>
  </si>
  <si>
    <t>24.3</t>
  </si>
  <si>
    <t>Tb927.9.15170</t>
  </si>
  <si>
    <t>Product Description</t>
  </si>
  <si>
    <t>major vault protein, putative</t>
  </si>
  <si>
    <t>microtubule-associated protein 2</t>
  </si>
  <si>
    <t>cystathionine beta-synthase, putative</t>
  </si>
  <si>
    <t>retrotransposon hot spot (RHS) protein, putative</t>
  </si>
  <si>
    <t>retrotransposon hot spot protein 4 (RHS4), putative</t>
  </si>
  <si>
    <t>ARM-like helical domain-containing protein</t>
  </si>
  <si>
    <t>Calpain-like protein 1.1</t>
  </si>
  <si>
    <t>exosome-associated protein 1</t>
  </si>
  <si>
    <t>hypothetical protein, conserved</t>
  </si>
  <si>
    <t>tRNA (Uracil-5-)-methyltransferase, putative</t>
  </si>
  <si>
    <t>Protein arginine N-methyltransferase 1 catalytic subunit</t>
  </si>
  <si>
    <t>phospholipase A1</t>
  </si>
  <si>
    <t>phosphoglycerate kinase</t>
  </si>
  <si>
    <t>T-complex protein 1, delta subunit, putative</t>
  </si>
  <si>
    <t>Protein argonaute-1</t>
  </si>
  <si>
    <t>ATP-binding cassette sub-family F member 1, putative</t>
  </si>
  <si>
    <t>60S ribosomal protein L9, putative</t>
  </si>
  <si>
    <t>procyclic form surface phosphoprotein</t>
  </si>
  <si>
    <t>paraflagellar rod component, putative</t>
  </si>
  <si>
    <t>60S ribosomal protein L6, putative</t>
  </si>
  <si>
    <t>40S ribosomal protein S3, putative</t>
  </si>
  <si>
    <t>pumilio/PUF RNA binding protein 6</t>
  </si>
  <si>
    <t>cytosolic nonspecific dipeptidase, putative</t>
  </si>
  <si>
    <t>Aminoacyl-tRNA editing domain containing protein, putative</t>
  </si>
  <si>
    <t>P-type H+-ATPase, putative</t>
  </si>
  <si>
    <t>pyruvate dehydrogenase E1 alpha subunit, putative</t>
  </si>
  <si>
    <t>heat shock protein 110, putative</t>
  </si>
  <si>
    <t>mitochondrial carrier protein</t>
  </si>
  <si>
    <t>bifunctional aminoacyl-tRNA synthetase, putative</t>
  </si>
  <si>
    <t>Ras-related protein Rab5A</t>
  </si>
  <si>
    <t>UTP-glucose-1-phosphate uridylyltransferase</t>
  </si>
  <si>
    <t>Elongation factor Tu, mitochondrial</t>
  </si>
  <si>
    <t>Activator of Hsp90 ATPase, N-terminal/Activator of Hsp90 ATPase homolog 1-like protein, putative</t>
  </si>
  <si>
    <t>hypoxanthine-guanine phosphoribosyltransferase</t>
  </si>
  <si>
    <t>aconitase</t>
  </si>
  <si>
    <t>vacuolar ATP synthase subunit c, putative</t>
  </si>
  <si>
    <t>SRP19 protein, putative</t>
  </si>
  <si>
    <t>pyruvate kinase 1</t>
  </si>
  <si>
    <t>Hsp70 protein, putative</t>
  </si>
  <si>
    <t>ATP-dependent RNA helicase HEL67</t>
  </si>
  <si>
    <t>Canertinib-binding protein kinase 1</t>
  </si>
  <si>
    <t>Temperature dependent protein affecting M2 dsRNA replication, putative</t>
  </si>
  <si>
    <t>Zinc finger CCCH domain-containing protein 39</t>
  </si>
  <si>
    <t>methionyl-tRNA synthetase, putative</t>
  </si>
  <si>
    <t>CCR4-NOT transcription complex subunit 1</t>
  </si>
  <si>
    <t>40S ribosomal protein S13, putative</t>
  </si>
  <si>
    <t>nucleosome assembly protein, putative</t>
  </si>
  <si>
    <t>glycosomal malate dehydrogenase</t>
  </si>
  <si>
    <t>proteasome regulatory non-ATP-ase subunit 5</t>
  </si>
  <si>
    <t>inosine-5'-monophosphate dehydrogenase</t>
  </si>
  <si>
    <t>atp-binding cassette sub-family e member 1</t>
  </si>
  <si>
    <t>pseudouridine synthase, Cbf5p</t>
  </si>
  <si>
    <t>Protein of unknown function (DUF667), putative</t>
  </si>
  <si>
    <t>RNA binding protein</t>
  </si>
  <si>
    <t>Lupus La protein homolog, putative</t>
  </si>
  <si>
    <t>mitochondrial malate dehydrogenase</t>
  </si>
  <si>
    <t>START domain containing protein, putative</t>
  </si>
  <si>
    <t>eukaryotic translation initiation factor 5, putative</t>
  </si>
  <si>
    <t>enolase</t>
  </si>
  <si>
    <t>delta-1-pyrroline-5-carboxylate dehydrogenase, putative</t>
  </si>
  <si>
    <t>Long-chain-fatty-acid--CoA ligase 5 (EC 6.2.1.3) (Long-chain acyl-CoA synthetase 5) (LACS 5), putative</t>
  </si>
  <si>
    <t>splicing factor u2af 65 kda subunit</t>
  </si>
  <si>
    <t>arginine N-methyltransferase, putative</t>
  </si>
  <si>
    <t>aspartate aminotransferase</t>
  </si>
  <si>
    <t>DHH1</t>
  </si>
  <si>
    <t>elongation factor 2</t>
  </si>
  <si>
    <t>eukaryotic translation initiation factor 3 subunit l</t>
  </si>
  <si>
    <t>Mitogen-activated protein kinase 6</t>
  </si>
  <si>
    <t>40S ribosomal protein S18, putative</t>
  </si>
  <si>
    <t>Valosin-containing protein</t>
  </si>
  <si>
    <t>The ARF-like 2 binding protein BART, putative</t>
  </si>
  <si>
    <t>translation elongation factor 1-beta, putative</t>
  </si>
  <si>
    <t>Proteophosphoglycan, putative</t>
  </si>
  <si>
    <t>clathrin heavy chain</t>
  </si>
  <si>
    <t>universal minicircle sequence binding protein 1</t>
  </si>
  <si>
    <t>chaperonin HSP60, mitochondrial precursor</t>
  </si>
  <si>
    <t>member of the NOL1/NOP2/sun family of proteins</t>
  </si>
  <si>
    <t>developmentally regulated GTP-binding protein, putative</t>
  </si>
  <si>
    <t>glyceraldehyde 3-phosphate dehydrogenase, cytosolic</t>
  </si>
  <si>
    <t>succinyl-CoA ligase [GDP-forming] beta-chain, putative</t>
  </si>
  <si>
    <t>2,3-bisphosphoglycerate-independent phosphoglycerate mutase</t>
  </si>
  <si>
    <t>prolyl endopeptidase</t>
  </si>
  <si>
    <t>Mitochondrial ATP synthase subunit 5</t>
  </si>
  <si>
    <t>T-complex protein 1, theta subunit, putative</t>
  </si>
  <si>
    <t>eukaryotic translation initiation factor 3 subunit c</t>
  </si>
  <si>
    <t>40S ribosomal protein S12, putative</t>
  </si>
  <si>
    <t>Sucrase/ferredoxin-like, putative</t>
  </si>
  <si>
    <t>flagellum targeting protein kharon1, putative</t>
  </si>
  <si>
    <t>pseudouridine synthase TruD, putative</t>
  </si>
  <si>
    <t>isoleucyl-tRNA synthetase, putative</t>
  </si>
  <si>
    <t>adenylyl cyclase-associated protein, putative</t>
  </si>
  <si>
    <t>Regulatory particle triple-A ATPase subunit 6</t>
  </si>
  <si>
    <t>Biotin--acetyl-CoA-carboxylase ligase, putative</t>
  </si>
  <si>
    <t>ribokinase, putative</t>
  </si>
  <si>
    <t>eukaryotic translation initiation factor 4 gamma 4</t>
  </si>
  <si>
    <t>kinesin-D</t>
  </si>
  <si>
    <t>VHS domain containing protein, putative</t>
  </si>
  <si>
    <t>40S ribosomal protein SA, putative</t>
  </si>
  <si>
    <t>methylthioribose-1-phosphate isomerase, putative</t>
  </si>
  <si>
    <t>60S ribosomal protein L14, putative</t>
  </si>
  <si>
    <t>Mitochondrial import receptor subunit ATOM69</t>
  </si>
  <si>
    <t>glycosomal membrane protein</t>
  </si>
  <si>
    <t>Eukaryotic translation initiation factor 3 subunit E</t>
  </si>
  <si>
    <t>2-oxoglutarate dehydrogenase E2 component, putative</t>
  </si>
  <si>
    <t>Vacuolar proton pump subunit B, putative</t>
  </si>
  <si>
    <t>Eukaryotic translation initiation factor 4E-3</t>
  </si>
  <si>
    <t>40S ribosomal protein S17, putative</t>
  </si>
  <si>
    <t>calmodulin</t>
  </si>
  <si>
    <t>elongation factor 1 gamma, putative</t>
  </si>
  <si>
    <t>Present in the outer mitochondrial membrane proteome 10</t>
  </si>
  <si>
    <t>eukaryotic translation initiation factor 2 gamma, putative</t>
  </si>
  <si>
    <t>AAA ATPase, putative</t>
  </si>
  <si>
    <t>par1</t>
  </si>
  <si>
    <t>profilin</t>
  </si>
  <si>
    <t>kinesin-II 85 Kd subunit, putative</t>
  </si>
  <si>
    <t>nuclear RNA binding domain 2</t>
  </si>
  <si>
    <t>Double RNA binding domain protein 18</t>
  </si>
  <si>
    <t>Double RNA-binding domain containing protein 4</t>
  </si>
  <si>
    <t>phenylalanyl-tRNA synthetase alpha chain, putative</t>
  </si>
  <si>
    <t>Staphylococcal nuclease homologue/Tudor domain containing protein, putative</t>
  </si>
  <si>
    <t>Regulator of ESAG9-1</t>
  </si>
  <si>
    <t>T-complex protein 1, epsilon subunit, putative</t>
  </si>
  <si>
    <t>Component of motile flagella 2</t>
  </si>
  <si>
    <t>kinetoplast polyadenylation/uridylation factor 2</t>
  </si>
  <si>
    <t>proteasome regulatory non-ATP-ase subunit</t>
  </si>
  <si>
    <t>2-oxoglutarate dehydrogenase E1 component, putative</t>
  </si>
  <si>
    <t>Importin subunit beta-4, putative</t>
  </si>
  <si>
    <t>eukaryotic translation initiation factor 3 subunit k</t>
  </si>
  <si>
    <t>1,2-Dihydroxy-3-keto-5-methylthiopentene dioxygenase, putative</t>
  </si>
  <si>
    <t>iron superoxide dismutase</t>
  </si>
  <si>
    <t>proteasome regulatory non-ATP-ase subunit 7</t>
  </si>
  <si>
    <t>nucleoside diphosphate kinase</t>
  </si>
  <si>
    <t>enoyl-CoA hydratase/isomerase family protein, putative</t>
  </si>
  <si>
    <t>dihydrolipoyl dehydrogenase</t>
  </si>
  <si>
    <t>T-complex protein 1, alpha subunit, putative</t>
  </si>
  <si>
    <t>dynein light intermediate chain D1bLIC, putative</t>
  </si>
  <si>
    <t>protein phosphatase 4, putative</t>
  </si>
  <si>
    <t>AIR9-like protein</t>
  </si>
  <si>
    <t>Serine-threonine kinase receptor-associated protein, putative</t>
  </si>
  <si>
    <t>T-complex protein 1, beta subunit, putative</t>
  </si>
  <si>
    <t>zinc finger protein family member, putative</t>
  </si>
  <si>
    <t>arginyl-tRNA synthetase, putative</t>
  </si>
  <si>
    <t>60S acidic ribosomal protein P0, putative</t>
  </si>
  <si>
    <t>eukaryotic peptide chain release factor subunit 1, putative</t>
  </si>
  <si>
    <t>phenylalanyl-tRNA synthetase (beta subunit), putative</t>
  </si>
  <si>
    <t>Metallocarboxypeptidase 1</t>
  </si>
  <si>
    <t>heat shock protein 84, putative</t>
  </si>
  <si>
    <t>Nucleoporin NUP59</t>
  </si>
  <si>
    <t>Succinyl-CoA:3-ketoacid coenzyme A transferase, mitochondrial</t>
  </si>
  <si>
    <t>phosphoribosylpyrophosphate synthetase, putative</t>
  </si>
  <si>
    <t>T-complex protein 1, zeta subunit, putative</t>
  </si>
  <si>
    <t>metallo-peptidase, Clan MA(E) Family M1</t>
  </si>
  <si>
    <t>40S ribosomal protein S4, putative</t>
  </si>
  <si>
    <t>adenylosuccinate synthetase, putative</t>
  </si>
  <si>
    <t>leucyl-tRNA synthetase, putative</t>
  </si>
  <si>
    <t>proteasome regulatory ATPase subunit 2</t>
  </si>
  <si>
    <t>ubiquitin-like protein, putative</t>
  </si>
  <si>
    <t>U-box domain containing protein, putative</t>
  </si>
  <si>
    <t>conserved protein</t>
  </si>
  <si>
    <t>ALBA-Domain Protein</t>
  </si>
  <si>
    <t>protein kinase A regulatory subunit</t>
  </si>
  <si>
    <t>prostaglandin f synthase</t>
  </si>
  <si>
    <t>WD40/YVTN repeat-like-containing protein</t>
  </si>
  <si>
    <t>predicted ankyrin repeat family protein</t>
  </si>
  <si>
    <t>fumarate hydratase, class I</t>
  </si>
  <si>
    <t>signal recognition particle 54 kDa</t>
  </si>
  <si>
    <t>malic enzyme</t>
  </si>
  <si>
    <t>Suppressor of clathrin deficiency 6, putative</t>
  </si>
  <si>
    <t>triosephosphate isomerase</t>
  </si>
  <si>
    <t>RNA-binding protein 38, putative</t>
  </si>
  <si>
    <t>40S ribosomal protein S15A, putative</t>
  </si>
  <si>
    <t>eukaryotic release factor 3, putative</t>
  </si>
  <si>
    <t>pyruvate phosphate dikinase</t>
  </si>
  <si>
    <t>40S ribosomal protein S5, putative</t>
  </si>
  <si>
    <t>metallo-peptidase, Clan MF, Family M17</t>
  </si>
  <si>
    <t>conserved protein, unknown function</t>
  </si>
  <si>
    <t>3-methylcrotonoyl-CoA carboxylase beta subunit, putative</t>
  </si>
  <si>
    <t>regulator of chromatin condensation, putative</t>
  </si>
  <si>
    <t>14-3-3 protein 2</t>
  </si>
  <si>
    <t>cytoplasmic translation machinery associated protein, putative</t>
  </si>
  <si>
    <t>eukaryotic translation initiation factor 5A</t>
  </si>
  <si>
    <t>Component of motile flagella 15</t>
  </si>
  <si>
    <t>mitochondrial RNA binding protein 16</t>
  </si>
  <si>
    <t>ATP-dependent RNA helicase FAL1, putative</t>
  </si>
  <si>
    <t>cyclophilin a</t>
  </si>
  <si>
    <t>DEAD-box ATP-dependent RNA helicase, mitochondrial</t>
  </si>
  <si>
    <t>ribose 5-phosphate isomerase, putative</t>
  </si>
  <si>
    <t>p21-C-terminal region-binding protein, putative</t>
  </si>
  <si>
    <t>Replication factor A protein 1</t>
  </si>
  <si>
    <t>proteasome regulatory non-ATP-ase subunit 2</t>
  </si>
  <si>
    <t>14-3-3 protein 1</t>
  </si>
  <si>
    <t>S-adenosylhomocysteine hydrolase, putative</t>
  </si>
  <si>
    <t>eukaryotic translation initiation factor 3 subunit i</t>
  </si>
  <si>
    <t>transcription factor BTF3, putative</t>
  </si>
  <si>
    <t>40S ribosomal protein S27, putative</t>
  </si>
  <si>
    <t>retrotransposon hot spot protein 1 (RHS1), putative</t>
  </si>
  <si>
    <t>retrotransposon hot spot protein 3 (RHS3), interrupted</t>
  </si>
  <si>
    <t>retrotransposon hot spot protein 3 (RHS3), putative</t>
  </si>
  <si>
    <t>proteasome regulatory non-ATPase subunit 6</t>
  </si>
  <si>
    <t>Mitochondrial outer membrane protein porin 2</t>
  </si>
  <si>
    <t>ATP-dependent Clp protease subunit, heat shock protein 78 (HSP78), putative</t>
  </si>
  <si>
    <t>translation initiation factor IF-2, putative</t>
  </si>
  <si>
    <t>retrotransposon hot spot protein 2 (RHS2), putative</t>
  </si>
  <si>
    <t>heterogeneous nuclear ribonucleoproteins F/H homologue</t>
  </si>
  <si>
    <t>Phosphoenolpyruvate carboxykinase [ATP], glycosomal</t>
  </si>
  <si>
    <t>trypanothione synthetase</t>
  </si>
  <si>
    <t>UNC119</t>
  </si>
  <si>
    <t>RNA-binding protein, putative</t>
  </si>
  <si>
    <t>chaperone protein DnaJ, putative</t>
  </si>
  <si>
    <t>small nuclear ribonucleoprotein SmD2</t>
  </si>
  <si>
    <t>chaperone protein ClpB1, putative</t>
  </si>
  <si>
    <t>retrotransposon hot spot protein 1 (RHS1), interrupted</t>
  </si>
  <si>
    <t>RNA-binding protein</t>
  </si>
  <si>
    <t>GTP-binding nuclear protein rtb2, putative</t>
  </si>
  <si>
    <t>ATP synthase subunit beta, mitochondrial</t>
  </si>
  <si>
    <t>mitochondrial RNA binding complex 1 subunit</t>
  </si>
  <si>
    <t>pyruvate dehydrogenase E1 beta subunit, putative</t>
  </si>
  <si>
    <t>General negative regulator of transcription subunit 5</t>
  </si>
  <si>
    <t>Capping enzyme RNA triphosphatase 1</t>
  </si>
  <si>
    <t>succinyl-CoA synthetase alpha subunit, putative</t>
  </si>
  <si>
    <t>AGC essential kinase 1</t>
  </si>
  <si>
    <t>ATP-dependent DEAD/H RNA helicase, putative</t>
  </si>
  <si>
    <t>eukaryotic translation initiation factor 2 subunit alpha</t>
  </si>
  <si>
    <t>inosine-adenosine-guanosine-nucleosidehydrolase</t>
  </si>
  <si>
    <t>Present in the outer mitochondrial membrane proteome 24</t>
  </si>
  <si>
    <t>Serine/threonine-protein kinase NEK7, putative</t>
  </si>
  <si>
    <t>NOL1/NOP2/sun family, putative</t>
  </si>
  <si>
    <t>ATP-dependent 6-phosphofructokinase, glycosomal</t>
  </si>
  <si>
    <t>Flagellum attachment zone protein 19</t>
  </si>
  <si>
    <t>60S ribosomal protein L13, putative</t>
  </si>
  <si>
    <t>ADP-ribosylation factor-like protein 3, putative</t>
  </si>
  <si>
    <t>High mobility group protein TDP1</t>
  </si>
  <si>
    <t>peroxisomal targeting signal 2 receptor, putative</t>
  </si>
  <si>
    <t>tryparedoxin 1b, putative</t>
  </si>
  <si>
    <t>COPII coat assembly protein sec16</t>
  </si>
  <si>
    <t>Ankyrin repeats (3 copies), putative</t>
  </si>
  <si>
    <t>Fumarate hydratase class I, cytosolic</t>
  </si>
  <si>
    <t>dynamin-1-like protein</t>
  </si>
  <si>
    <t>ubiquitin carboxyl-terminal hydrolase, putative</t>
  </si>
  <si>
    <t>60S ribosomal protein L4</t>
  </si>
  <si>
    <t>UBX domain-containing protein</t>
  </si>
  <si>
    <t>26S proteasome regulatory non-ATPase subunit</t>
  </si>
  <si>
    <t>intraflagellar transport protein 27</t>
  </si>
  <si>
    <t>V-type ATPase, A subunit, putative</t>
  </si>
  <si>
    <t>amidinotransferase, putative</t>
  </si>
  <si>
    <t>ribosomal protein L3, putative</t>
  </si>
  <si>
    <t>eukaryotic translation initiation factor 3 subunit g</t>
  </si>
  <si>
    <t>DNA/RNA-binding protein Alba 3</t>
  </si>
  <si>
    <t>Aminotransferase class IV, putative</t>
  </si>
  <si>
    <t>asparaginyl-tRNA synthetase, putative</t>
  </si>
  <si>
    <t>protein disulfide isomerase 1</t>
  </si>
  <si>
    <t>flagellar attachment zone protein 1</t>
  </si>
  <si>
    <t>cytoskeleton-associated protein CAP5.5, putative</t>
  </si>
  <si>
    <t>Pyrophosphate-energized vacuolar membrane proton pump 1</t>
  </si>
  <si>
    <t>MYND finger, putative</t>
  </si>
  <si>
    <t>snoRNP protein GAR1, putative</t>
  </si>
  <si>
    <t>amino acid transporter, putative</t>
  </si>
  <si>
    <t>calreticulin, putative</t>
  </si>
  <si>
    <t>Alpha/beta hydrolase family, putative</t>
  </si>
  <si>
    <t>AP-1 adapter complex gamma subunit, putative</t>
  </si>
  <si>
    <t>ubiquitin-conjugating enzyme E2, putative</t>
  </si>
  <si>
    <t>mitochondrial processing peptidase, beta subunit, putative</t>
  </si>
  <si>
    <t>threonyl-tRNA synthetase, putative</t>
  </si>
  <si>
    <t>peroxisome targeting signal 1 receptor</t>
  </si>
  <si>
    <t>choline/ethanolamine kinase</t>
  </si>
  <si>
    <t>V-type proton ATPase subunit a, putative</t>
  </si>
  <si>
    <t>pyruvate dehydrogenase phosphatase, putative</t>
  </si>
  <si>
    <t>Mak10 subunit, NatC N(alpha)-terminal acetyltransferase, putative</t>
  </si>
  <si>
    <t>eukaryotic translation initiation factor 3 subunit b</t>
  </si>
  <si>
    <t>zinc finger protein ZPR1</t>
  </si>
  <si>
    <t>mitochondrial DNA polymerase beta</t>
  </si>
  <si>
    <t>retrotransposon hotspot (RHS) protein 1</t>
  </si>
  <si>
    <t>eukaryotic translation initiation factor 2 beta subunit, putative</t>
  </si>
  <si>
    <t>eukaryotic translation initiation factor eIF2A, putative</t>
  </si>
  <si>
    <t>glutamine hydrolysing (not ammonia-dependent) carbomoyl phosphate synthase, putative</t>
  </si>
  <si>
    <t>aspartate carbamoyltransferase, putative</t>
  </si>
  <si>
    <t>Peroxisome biogenesis factor 6</t>
  </si>
  <si>
    <t>Kinetoplastid-specific Protein Phosphatase 1</t>
  </si>
  <si>
    <t>trans-sialidase, putative</t>
  </si>
  <si>
    <t>casein kinase I, isoform 2</t>
  </si>
  <si>
    <t>NADH-dependent fumarate reductase</t>
  </si>
  <si>
    <t>NADH-dependent fumarate reductase, putative</t>
  </si>
  <si>
    <t>monothiol glutaredoxin, putative</t>
  </si>
  <si>
    <t>kinesin, putative</t>
  </si>
  <si>
    <t>aspartyl-tRNA synthetase, putative</t>
  </si>
  <si>
    <t>histidyl-tRNA synthetase</t>
  </si>
  <si>
    <t>small nuclear ribonucleoprotein Sm-E</t>
  </si>
  <si>
    <t>pyridoxal kinase</t>
  </si>
  <si>
    <t>L-threonine 3-dehydrogenase</t>
  </si>
  <si>
    <t>ADP-ribosylation factor-like protein 3C, putative</t>
  </si>
  <si>
    <t>heat shock 70 kDa protein, mitochondrial precursor, putative</t>
  </si>
  <si>
    <t>eukaryotic translation initiation factor 3 subunit d</t>
  </si>
  <si>
    <t>Protein of unknown function (DUF544), putative</t>
  </si>
  <si>
    <t>RNA-binding protein 42 (RNA-binding motif protein 42)</t>
  </si>
  <si>
    <t>valyl-tRNA synthetase, putative</t>
  </si>
  <si>
    <t>glutamyl-tRNA synthetase, putative</t>
  </si>
  <si>
    <t>importin-alpha re-exporter protein, putative</t>
  </si>
  <si>
    <t>protein mkt1, putative</t>
  </si>
  <si>
    <t>Protein of unknown function (DUF3808), putative</t>
  </si>
  <si>
    <t>ApaH-like phosphatase ALPH1</t>
  </si>
  <si>
    <t>alanyl-tRNA synthetase, putative</t>
  </si>
  <si>
    <t>ccr4-not transcription complex subunit 2</t>
  </si>
  <si>
    <t>cysteinyl-tRNA synthetase, putative</t>
  </si>
  <si>
    <t>40S ribosomal protein S16, putative</t>
  </si>
  <si>
    <t>asparagine synthetase a, putative</t>
  </si>
  <si>
    <t>Adenine phosphoribosyltransferase, putative</t>
  </si>
  <si>
    <t>thimet oligopeptidase, putative</t>
  </si>
  <si>
    <t>N-acetyltransferase, putative</t>
  </si>
  <si>
    <t>tyrosyl-tRNA synthetase, putative</t>
  </si>
  <si>
    <t>proteasome regulatory ATPase subunit 5</t>
  </si>
  <si>
    <t>cytoskeleton associated protein, putative</t>
  </si>
  <si>
    <t>NADH-cytochrome b5 reductase, putative</t>
  </si>
  <si>
    <t>Nitroreductase family, putative</t>
  </si>
  <si>
    <t>F-box and WD40 domain containing protein</t>
  </si>
  <si>
    <t>I/6 autoantigen</t>
  </si>
  <si>
    <t>TFIIF-stimulated CTD phosphatase, putative</t>
  </si>
  <si>
    <t>'Cold-shock' DNA-binding domain containing protein, putative</t>
  </si>
  <si>
    <t>threonine synthase, putative</t>
  </si>
  <si>
    <t>Thioredoxin-like, putative</t>
  </si>
  <si>
    <t>inosine-guanine nucleoside hydrolase</t>
  </si>
  <si>
    <t>5'-3' exoribonuclease A</t>
  </si>
  <si>
    <t>60S ribosomal protein L23a, putative</t>
  </si>
  <si>
    <t>Putative Phosphatase/Protein of unknown function DUF89, putative</t>
  </si>
  <si>
    <t>cAMP response protein 3</t>
  </si>
  <si>
    <t>protein arginine n-methyltransferase 7</t>
  </si>
  <si>
    <t>Protein Associated with Differentiation</t>
  </si>
  <si>
    <t>eukaryotic translation initiation factor 3 subunit a</t>
  </si>
  <si>
    <t>trans-sialidase</t>
  </si>
  <si>
    <t>heat shock 70 kDa protein, putative</t>
  </si>
  <si>
    <t>ATP synthase F1, alpha subunit</t>
  </si>
  <si>
    <t>Uncharacterised protein family (UPF0172), putative</t>
  </si>
  <si>
    <t>ubiquitin-protein ligase, putative</t>
  </si>
  <si>
    <t>lysyl-tRNA synthetase, putative</t>
  </si>
  <si>
    <t>Golgi/lysosome glycoprotein 1</t>
  </si>
  <si>
    <t>peroxidoxin</t>
  </si>
  <si>
    <t>cyclophilin, putative</t>
  </si>
  <si>
    <t>p-glycoprotein</t>
  </si>
  <si>
    <t>3-ketoacyl-CoA thiolase</t>
  </si>
  <si>
    <t>kinesin-C</t>
  </si>
  <si>
    <t>ubiquitin-activating enzyme E1, putative</t>
  </si>
  <si>
    <t>mitochondrial RNA binding protein</t>
  </si>
  <si>
    <t>T-complex protein 1, gamma subunit, putative</t>
  </si>
  <si>
    <t>glycerol-3-phosphate dehydrogenase [NAD+], glycosomal</t>
  </si>
  <si>
    <t>isocitrate dehydrogenase [NADP], mitochondrial precursor, putative</t>
  </si>
  <si>
    <t>3'-5' exonuclease</t>
  </si>
  <si>
    <t>nucleolar protein 56</t>
  </si>
  <si>
    <t>Mitogen-activated protein kinase 10, putative</t>
  </si>
  <si>
    <t>basal body component, putative</t>
  </si>
  <si>
    <t>uridine phosphorylase</t>
  </si>
  <si>
    <t>eukaryotic translation initiation factor 4 gamma 3</t>
  </si>
  <si>
    <t>tyrosyl/methionyl-tRNA synthetase, putative</t>
  </si>
  <si>
    <t>Flagellar calcium-binding 44 kDa protein</t>
  </si>
  <si>
    <t>peptide methionine sulfoxide reductase, putative</t>
  </si>
  <si>
    <t>transaldolase, putative</t>
  </si>
  <si>
    <t>putative succinate dehydrogenase subunit</t>
  </si>
  <si>
    <t>proteasome regulatory non-ATP-ase subunit 10</t>
  </si>
  <si>
    <t>2-amino-3-ketobutyrate coenzyme A ligase</t>
  </si>
  <si>
    <t>3-hydroxy-3-methylglutaryl-CoA synthase, putative</t>
  </si>
  <si>
    <t>transketolase, putative</t>
  </si>
  <si>
    <t>WD domain, G-beta repeat/PFU (PLAA family ubiquitin binding), putative</t>
  </si>
  <si>
    <t>lysophospholipase, putative</t>
  </si>
  <si>
    <t>acetyl-CoA carboxylase</t>
  </si>
  <si>
    <t>nucleolar RNA-binding protein, putative</t>
  </si>
  <si>
    <t>Ras-related protein Rab1A</t>
  </si>
  <si>
    <t>splicing factor TSR1</t>
  </si>
  <si>
    <t>phosphoacetylglucosamine mutase</t>
  </si>
  <si>
    <t>RNA-binding protein 33 (RNA-binding motif protein 33)</t>
  </si>
  <si>
    <t>Mitochondrial processome subunit 1</t>
  </si>
  <si>
    <t>Co-chaperone protein P23</t>
  </si>
  <si>
    <t>mitochondrial carrier protein 11</t>
  </si>
  <si>
    <t>polyadenylate-binding protein 2</t>
  </si>
  <si>
    <t>t- complex protein 1 (eta subunit), putative</t>
  </si>
  <si>
    <t>60S ribosomal protein L23, putative</t>
  </si>
  <si>
    <t>6-phosphogluconate dehydrogenase, decarboxylating</t>
  </si>
  <si>
    <t>cystathione gamma lyase, putative</t>
  </si>
  <si>
    <t>Autophagy-related protein 24</t>
  </si>
  <si>
    <t>Importin 1</t>
  </si>
  <si>
    <t>ADP-ribosylation factor, putative</t>
  </si>
  <si>
    <t>60S ribosomal protein L5, putative</t>
  </si>
  <si>
    <t>calcium motive p-type ATPase, putative</t>
  </si>
  <si>
    <t>nucleolar protein</t>
  </si>
  <si>
    <t>fatty acyl CoA synthetase 3</t>
  </si>
  <si>
    <t>Eukaryotic initiation factor 4A-1</t>
  </si>
  <si>
    <t>ribosomal protein S6, putative</t>
  </si>
  <si>
    <t>proliferative cell nuclear antigen (PCNA), putative</t>
  </si>
  <si>
    <t>glutaminyl-tRNA synthetase, putative</t>
  </si>
  <si>
    <t>nucleolar RNA binding protein, putative</t>
  </si>
  <si>
    <t>60S acidic ribosomal protein, putative</t>
  </si>
  <si>
    <t>nucleosome assembly protein-like protein</t>
  </si>
  <si>
    <t>glutamate dehydrogenase</t>
  </si>
  <si>
    <t>PTP1-interacting protein, 39 kDa</t>
  </si>
  <si>
    <t>NAK family pseudokinase, putative</t>
  </si>
  <si>
    <t>adenylosuccinate lyase, putative</t>
  </si>
  <si>
    <t>60S ribosomal protein L11, putative</t>
  </si>
  <si>
    <t>spermidine synthase</t>
  </si>
  <si>
    <t>QM-like protein</t>
  </si>
  <si>
    <t>UMP/CMP kinase</t>
  </si>
  <si>
    <t>Double RNA binding domain protein 3</t>
  </si>
  <si>
    <t>actin B</t>
  </si>
  <si>
    <t>polyadenylate-binding protein 1</t>
  </si>
  <si>
    <t>Flagellar pocket protein FP45</t>
  </si>
  <si>
    <t>Kinesin-13 6, put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none">
        <fgColor rgb="FF000000"/>
        <bgColor rgb="FFFFFFFF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59999389629810485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Font="1" applyFill="1" applyBorder="1" applyAlignment="1" applyProtection="1">
      <alignment horizontal="center" vertical="center"/>
    </xf>
    <xf numFmtId="0" fontId="2" fillId="3" borderId="2" xfId="0" applyFont="1" applyFill="1" applyBorder="1" applyAlignment="1" applyProtection="1">
      <alignment vertical="center" wrapText="1"/>
    </xf>
    <xf numFmtId="0" fontId="0" fillId="4" borderId="0" xfId="0" applyFill="1"/>
    <xf numFmtId="0" fontId="2" fillId="5" borderId="2" xfId="0" applyFont="1" applyFill="1" applyBorder="1" applyAlignment="1" applyProtection="1">
      <alignment vertical="center" wrapText="1"/>
    </xf>
    <xf numFmtId="0" fontId="0" fillId="5" borderId="0" xfId="0" applyFill="1"/>
    <xf numFmtId="0" fontId="3" fillId="2" borderId="1" xfId="0" applyFont="1" applyFill="1" applyBorder="1" applyAlignment="1" applyProtection="1">
      <alignment horizontal="center" vertical="center"/>
    </xf>
    <xf numFmtId="0" fontId="0" fillId="6" borderId="0" xfId="0" applyFill="1"/>
    <xf numFmtId="0" fontId="2" fillId="7" borderId="2" xfId="0" applyFont="1" applyFill="1" applyBorder="1" applyAlignment="1" applyProtection="1">
      <alignment vertical="center" wrapText="1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zoomScale="75" zoomScaleNormal="75" workbookViewId="0">
      <pane ySplit="1" topLeftCell="A2" activePane="bottomLeft" state="frozen"/>
      <selection pane="bottomLeft" activeCell="E21" sqref="E21"/>
    </sheetView>
  </sheetViews>
  <sheetFormatPr defaultRowHeight="15" x14ac:dyDescent="0.25"/>
  <cols>
    <col min="1" max="1" width="24.5703125" customWidth="1"/>
    <col min="2" max="2" width="34.7109375" customWidth="1"/>
    <col min="3" max="9" width="14" customWidth="1"/>
  </cols>
  <sheetData>
    <row r="1" spans="1:9" x14ac:dyDescent="0.25">
      <c r="A1" s="6" t="s">
        <v>0</v>
      </c>
      <c r="B1" s="6" t="s">
        <v>2273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t="s">
        <v>1374</v>
      </c>
      <c r="B2" t="s">
        <v>2359</v>
      </c>
      <c r="C2" s="2" t="s">
        <v>1375</v>
      </c>
      <c r="D2" s="2" t="s">
        <v>1376</v>
      </c>
      <c r="E2" s="2" t="s">
        <v>482</v>
      </c>
      <c r="F2" s="2" t="s">
        <v>482</v>
      </c>
      <c r="G2" s="2" t="s">
        <v>1377</v>
      </c>
      <c r="H2" s="2" t="s">
        <v>894</v>
      </c>
      <c r="I2" s="2" t="s">
        <v>1378</v>
      </c>
    </row>
    <row r="3" spans="1:9" x14ac:dyDescent="0.25">
      <c r="A3" t="s">
        <v>1310</v>
      </c>
      <c r="B3" t="s">
        <v>2319</v>
      </c>
      <c r="C3" s="2" t="s">
        <v>1311</v>
      </c>
      <c r="D3" s="2" t="s">
        <v>1312</v>
      </c>
      <c r="E3" s="2" t="s">
        <v>104</v>
      </c>
      <c r="F3" s="2" t="s">
        <v>104</v>
      </c>
      <c r="G3" s="2" t="s">
        <v>1313</v>
      </c>
      <c r="H3" s="2" t="s">
        <v>1314</v>
      </c>
      <c r="I3" s="2" t="s">
        <v>660</v>
      </c>
    </row>
    <row r="4" spans="1:9" x14ac:dyDescent="0.25">
      <c r="A4" t="s">
        <v>1794</v>
      </c>
      <c r="B4" t="s">
        <v>2444</v>
      </c>
      <c r="C4" s="2" t="s">
        <v>1795</v>
      </c>
      <c r="D4" s="2" t="s">
        <v>1796</v>
      </c>
      <c r="E4" s="2" t="s">
        <v>482</v>
      </c>
      <c r="F4" s="2" t="s">
        <v>482</v>
      </c>
      <c r="G4" s="2" t="s">
        <v>1797</v>
      </c>
      <c r="H4" s="2" t="s">
        <v>1578</v>
      </c>
      <c r="I4" s="2" t="s">
        <v>1601</v>
      </c>
    </row>
    <row r="5" spans="1:9" x14ac:dyDescent="0.25">
      <c r="A5" t="s">
        <v>906</v>
      </c>
      <c r="B5" t="s">
        <v>2577</v>
      </c>
      <c r="C5" s="2" t="s">
        <v>907</v>
      </c>
      <c r="D5" s="2" t="s">
        <v>908</v>
      </c>
      <c r="E5" s="2" t="s">
        <v>231</v>
      </c>
      <c r="F5" s="2" t="s">
        <v>231</v>
      </c>
      <c r="G5" s="2" t="s">
        <v>909</v>
      </c>
      <c r="H5" s="2" t="s">
        <v>910</v>
      </c>
      <c r="I5" s="2" t="s">
        <v>911</v>
      </c>
    </row>
    <row r="6" spans="1:9" x14ac:dyDescent="0.25">
      <c r="A6" t="s">
        <v>2000</v>
      </c>
      <c r="B6" t="s">
        <v>2380</v>
      </c>
      <c r="C6" s="2" t="s">
        <v>2001</v>
      </c>
      <c r="D6" s="2" t="s">
        <v>2002</v>
      </c>
      <c r="E6" s="2" t="s">
        <v>399</v>
      </c>
      <c r="F6" s="2" t="s">
        <v>399</v>
      </c>
      <c r="G6" s="2" t="s">
        <v>1377</v>
      </c>
      <c r="H6" s="2" t="s">
        <v>2003</v>
      </c>
      <c r="I6" s="2" t="s">
        <v>2004</v>
      </c>
    </row>
    <row r="7" spans="1:9" x14ac:dyDescent="0.25">
      <c r="A7" t="s">
        <v>655</v>
      </c>
      <c r="B7" t="s">
        <v>2342</v>
      </c>
      <c r="C7" s="2" t="s">
        <v>656</v>
      </c>
      <c r="D7" s="2" t="s">
        <v>657</v>
      </c>
      <c r="E7" s="2" t="s">
        <v>231</v>
      </c>
      <c r="F7" s="2" t="s">
        <v>232</v>
      </c>
      <c r="G7" s="2" t="s">
        <v>658</v>
      </c>
      <c r="H7" s="2" t="s">
        <v>659</v>
      </c>
      <c r="I7" s="2" t="s">
        <v>660</v>
      </c>
    </row>
    <row r="8" spans="1:9" x14ac:dyDescent="0.25">
      <c r="A8" t="s">
        <v>2189</v>
      </c>
      <c r="B8" t="s">
        <v>2468</v>
      </c>
      <c r="C8" s="2" t="s">
        <v>2190</v>
      </c>
      <c r="D8" s="2" t="s">
        <v>2191</v>
      </c>
      <c r="E8" s="2" t="s">
        <v>19</v>
      </c>
      <c r="F8" s="2" t="s">
        <v>19</v>
      </c>
      <c r="G8" s="2" t="s">
        <v>2061</v>
      </c>
      <c r="H8" s="2" t="s">
        <v>2062</v>
      </c>
      <c r="I8" s="2" t="s">
        <v>825</v>
      </c>
    </row>
    <row r="9" spans="1:9" x14ac:dyDescent="0.25">
      <c r="A9" t="s">
        <v>1024</v>
      </c>
      <c r="B9" t="s">
        <v>2294</v>
      </c>
      <c r="C9" s="2" t="s">
        <v>1025</v>
      </c>
      <c r="D9" s="2" t="s">
        <v>1026</v>
      </c>
      <c r="E9" s="2" t="s">
        <v>218</v>
      </c>
      <c r="F9" s="2" t="s">
        <v>218</v>
      </c>
      <c r="G9" s="2" t="s">
        <v>1027</v>
      </c>
      <c r="H9" s="2" t="s">
        <v>627</v>
      </c>
      <c r="I9" s="2" t="s">
        <v>1028</v>
      </c>
    </row>
    <row r="10" spans="1:9" x14ac:dyDescent="0.25">
      <c r="A10" t="s">
        <v>814</v>
      </c>
      <c r="B10" t="s">
        <v>2426</v>
      </c>
      <c r="C10" s="2" t="s">
        <v>815</v>
      </c>
      <c r="D10" s="2" t="s">
        <v>816</v>
      </c>
      <c r="E10" s="2" t="s">
        <v>136</v>
      </c>
      <c r="F10" s="2" t="s">
        <v>136</v>
      </c>
      <c r="G10" s="2" t="s">
        <v>817</v>
      </c>
      <c r="H10" s="2" t="s">
        <v>818</v>
      </c>
      <c r="I10" s="2" t="s">
        <v>819</v>
      </c>
    </row>
    <row r="11" spans="1:9" x14ac:dyDescent="0.25">
      <c r="A11" t="s">
        <v>1249</v>
      </c>
      <c r="B11" t="s">
        <v>2447</v>
      </c>
      <c r="C11" s="2" t="s">
        <v>1250</v>
      </c>
      <c r="D11" s="2" t="s">
        <v>1251</v>
      </c>
      <c r="E11" s="2" t="s">
        <v>104</v>
      </c>
      <c r="F11" s="2" t="s">
        <v>104</v>
      </c>
      <c r="G11" s="2" t="s">
        <v>903</v>
      </c>
      <c r="H11" s="2" t="s">
        <v>1252</v>
      </c>
      <c r="I11" s="2" t="s">
        <v>911</v>
      </c>
    </row>
    <row r="12" spans="1:9" x14ac:dyDescent="0.25">
      <c r="A12" t="s">
        <v>1510</v>
      </c>
      <c r="B12" t="s">
        <v>2371</v>
      </c>
      <c r="C12" s="2" t="s">
        <v>1511</v>
      </c>
      <c r="D12" s="2" t="s">
        <v>1512</v>
      </c>
      <c r="E12" s="2" t="s">
        <v>231</v>
      </c>
      <c r="F12" s="2" t="s">
        <v>231</v>
      </c>
      <c r="G12" s="2" t="s">
        <v>1513</v>
      </c>
      <c r="H12" s="2" t="s">
        <v>1514</v>
      </c>
      <c r="I12" s="2" t="s">
        <v>813</v>
      </c>
    </row>
  </sheetData>
  <dataConsolidate/>
  <conditionalFormatting sqref="A2:A1048576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zoomScale="75" zoomScaleNormal="75" workbookViewId="0">
      <pane ySplit="1" topLeftCell="A2" activePane="bottomLeft" state="frozen"/>
      <selection pane="bottomLeft" activeCell="A4" sqref="A4:XFD4"/>
    </sheetView>
  </sheetViews>
  <sheetFormatPr defaultRowHeight="15" x14ac:dyDescent="0.25"/>
  <cols>
    <col min="1" max="1" width="24.5703125" customWidth="1"/>
    <col min="2" max="2" width="34.7109375" customWidth="1"/>
    <col min="3" max="9" width="14" customWidth="1"/>
  </cols>
  <sheetData>
    <row r="1" spans="1:9" x14ac:dyDescent="0.25">
      <c r="A1" s="6" t="s">
        <v>0</v>
      </c>
      <c r="B1" s="6" t="s">
        <v>2273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t="s">
        <v>1413</v>
      </c>
      <c r="B2" t="s">
        <v>2416</v>
      </c>
      <c r="C2" s="2" t="s">
        <v>1414</v>
      </c>
      <c r="D2" s="2" t="s">
        <v>1415</v>
      </c>
      <c r="E2" s="2" t="s">
        <v>269</v>
      </c>
      <c r="F2" s="2" t="s">
        <v>269</v>
      </c>
      <c r="G2" s="2" t="s">
        <v>1416</v>
      </c>
      <c r="H2" s="2" t="s">
        <v>1417</v>
      </c>
      <c r="I2" s="2" t="s">
        <v>1418</v>
      </c>
    </row>
    <row r="3" spans="1:9" x14ac:dyDescent="0.25">
      <c r="A3" t="s">
        <v>2063</v>
      </c>
      <c r="B3" t="s">
        <v>2661</v>
      </c>
      <c r="C3" s="2" t="s">
        <v>2064</v>
      </c>
      <c r="D3" s="2" t="s">
        <v>2065</v>
      </c>
      <c r="E3" s="2" t="s">
        <v>19</v>
      </c>
      <c r="F3" s="2" t="s">
        <v>19</v>
      </c>
      <c r="G3" s="2" t="s">
        <v>2066</v>
      </c>
      <c r="H3" s="2" t="s">
        <v>2067</v>
      </c>
      <c r="I3" s="2" t="s">
        <v>2068</v>
      </c>
    </row>
    <row r="4" spans="1:9" s="7" customFormat="1" x14ac:dyDescent="0.25">
      <c r="A4" s="7" t="s">
        <v>2011</v>
      </c>
      <c r="B4" s="7" t="s">
        <v>2667</v>
      </c>
      <c r="C4" s="8" t="s">
        <v>2012</v>
      </c>
      <c r="D4" s="8" t="s">
        <v>1096</v>
      </c>
      <c r="E4" s="8" t="s">
        <v>482</v>
      </c>
      <c r="F4" s="8" t="s">
        <v>482</v>
      </c>
      <c r="G4" s="8" t="s">
        <v>2013</v>
      </c>
      <c r="H4" s="8" t="s">
        <v>1099</v>
      </c>
      <c r="I4" s="8" t="s">
        <v>2014</v>
      </c>
    </row>
    <row r="5" spans="1:9" x14ac:dyDescent="0.25">
      <c r="A5" t="s">
        <v>2033</v>
      </c>
      <c r="B5" t="s">
        <v>2503</v>
      </c>
      <c r="C5" s="2" t="s">
        <v>2034</v>
      </c>
      <c r="D5" s="2" t="s">
        <v>2035</v>
      </c>
      <c r="E5" s="2" t="s">
        <v>231</v>
      </c>
      <c r="F5" s="2" t="s">
        <v>231</v>
      </c>
      <c r="G5" s="2" t="s">
        <v>1599</v>
      </c>
      <c r="H5" s="2" t="s">
        <v>2036</v>
      </c>
      <c r="I5" s="2" t="s">
        <v>2037</v>
      </c>
    </row>
    <row r="6" spans="1:9" x14ac:dyDescent="0.25">
      <c r="A6" t="s">
        <v>2165</v>
      </c>
      <c r="B6" t="s">
        <v>2373</v>
      </c>
      <c r="C6" s="2" t="s">
        <v>2166</v>
      </c>
      <c r="D6" s="2" t="s">
        <v>2167</v>
      </c>
      <c r="E6" s="2" t="s">
        <v>19</v>
      </c>
      <c r="F6" s="2" t="s">
        <v>19</v>
      </c>
      <c r="G6" s="2" t="s">
        <v>1629</v>
      </c>
      <c r="H6" s="2" t="s">
        <v>2168</v>
      </c>
      <c r="I6" s="2" t="s">
        <v>2169</v>
      </c>
    </row>
    <row r="7" spans="1:9" x14ac:dyDescent="0.25">
      <c r="A7" t="s">
        <v>1515</v>
      </c>
      <c r="B7" t="s">
        <v>2646</v>
      </c>
      <c r="C7" s="2" t="s">
        <v>1516</v>
      </c>
      <c r="D7" s="2" t="s">
        <v>1517</v>
      </c>
      <c r="E7" s="2" t="s">
        <v>399</v>
      </c>
      <c r="F7" s="2" t="s">
        <v>399</v>
      </c>
      <c r="G7" s="2" t="s">
        <v>1518</v>
      </c>
      <c r="H7" s="2" t="s">
        <v>1519</v>
      </c>
      <c r="I7" s="2" t="s">
        <v>1520</v>
      </c>
    </row>
    <row r="8" spans="1:9" x14ac:dyDescent="0.25">
      <c r="A8" t="s">
        <v>1480</v>
      </c>
      <c r="B8" t="s">
        <v>2595</v>
      </c>
      <c r="C8" s="2" t="s">
        <v>1291</v>
      </c>
      <c r="D8" s="2" t="s">
        <v>1481</v>
      </c>
      <c r="E8" s="2" t="s">
        <v>399</v>
      </c>
      <c r="F8" s="2" t="s">
        <v>399</v>
      </c>
      <c r="G8" s="2" t="s">
        <v>1482</v>
      </c>
      <c r="H8" s="2" t="s">
        <v>1483</v>
      </c>
      <c r="I8" s="2" t="s">
        <v>1484</v>
      </c>
    </row>
    <row r="9" spans="1:9" x14ac:dyDescent="0.25">
      <c r="A9" t="s">
        <v>1798</v>
      </c>
      <c r="B9" t="s">
        <v>2513</v>
      </c>
      <c r="C9" s="2" t="s">
        <v>1799</v>
      </c>
      <c r="D9" s="2" t="s">
        <v>1800</v>
      </c>
      <c r="E9" s="2" t="s">
        <v>90</v>
      </c>
      <c r="F9" s="2" t="s">
        <v>90</v>
      </c>
      <c r="G9" s="2" t="s">
        <v>1016</v>
      </c>
      <c r="H9" s="2" t="s">
        <v>1801</v>
      </c>
      <c r="I9" s="2" t="s">
        <v>1802</v>
      </c>
    </row>
    <row r="10" spans="1:9" s="7" customFormat="1" x14ac:dyDescent="0.25">
      <c r="A10" s="7" t="s">
        <v>2272</v>
      </c>
      <c r="B10" s="7" t="s">
        <v>2652</v>
      </c>
      <c r="C10" s="8" t="s">
        <v>1760</v>
      </c>
      <c r="D10" s="8" t="s">
        <v>1761</v>
      </c>
      <c r="E10" s="8" t="s">
        <v>232</v>
      </c>
      <c r="F10" s="8" t="s">
        <v>232</v>
      </c>
      <c r="G10" s="8" t="s">
        <v>422</v>
      </c>
      <c r="H10" s="8" t="s">
        <v>1417</v>
      </c>
      <c r="I10" s="8" t="s">
        <v>1762</v>
      </c>
    </row>
    <row r="11" spans="1:9" x14ac:dyDescent="0.25">
      <c r="A11" t="s">
        <v>1589</v>
      </c>
      <c r="B11" t="s">
        <v>2293</v>
      </c>
      <c r="C11" s="2" t="s">
        <v>1590</v>
      </c>
      <c r="D11" s="2" t="s">
        <v>1591</v>
      </c>
      <c r="E11" s="2" t="s">
        <v>269</v>
      </c>
      <c r="F11" s="2" t="s">
        <v>269</v>
      </c>
      <c r="G11" s="2" t="s">
        <v>1592</v>
      </c>
      <c r="H11" s="2" t="s">
        <v>1237</v>
      </c>
      <c r="I11" s="2" t="s">
        <v>819</v>
      </c>
    </row>
    <row r="12" spans="1:9" x14ac:dyDescent="0.25">
      <c r="A12" t="s">
        <v>1626</v>
      </c>
      <c r="B12" t="s">
        <v>2290</v>
      </c>
      <c r="C12" s="2" t="s">
        <v>1627</v>
      </c>
      <c r="D12" s="2" t="s">
        <v>1628</v>
      </c>
      <c r="E12" s="2" t="s">
        <v>104</v>
      </c>
      <c r="F12" s="2" t="s">
        <v>104</v>
      </c>
      <c r="G12" s="2" t="s">
        <v>1629</v>
      </c>
      <c r="H12" s="2" t="s">
        <v>1630</v>
      </c>
      <c r="I12" s="2" t="s">
        <v>1631</v>
      </c>
    </row>
  </sheetData>
  <sortState ref="A2:L460">
    <sortCondition ref="B1"/>
  </sortState>
  <dataConsolidate/>
  <conditionalFormatting sqref="A2:A104857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zoomScale="75" zoomScaleNormal="75" workbookViewId="0">
      <pane ySplit="1" topLeftCell="A2" activePane="bottomLeft" state="frozen"/>
      <selection pane="bottomLeft" activeCell="B36" sqref="B36"/>
    </sheetView>
  </sheetViews>
  <sheetFormatPr defaultRowHeight="15" x14ac:dyDescent="0.25"/>
  <cols>
    <col min="1" max="1" width="24.5703125" customWidth="1"/>
    <col min="2" max="2" width="61.140625" customWidth="1"/>
    <col min="3" max="9" width="14" customWidth="1"/>
  </cols>
  <sheetData>
    <row r="1" spans="1:9" x14ac:dyDescent="0.25">
      <c r="A1" s="6" t="s">
        <v>0</v>
      </c>
      <c r="B1" s="6" t="s">
        <v>2273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t="s">
        <v>924</v>
      </c>
      <c r="B2" t="s">
        <v>2282</v>
      </c>
      <c r="C2" s="2" t="s">
        <v>925</v>
      </c>
      <c r="D2" s="2" t="s">
        <v>926</v>
      </c>
      <c r="E2" s="2" t="s">
        <v>104</v>
      </c>
      <c r="F2" s="2" t="s">
        <v>104</v>
      </c>
      <c r="G2" s="2" t="s">
        <v>927</v>
      </c>
      <c r="H2" s="2" t="s">
        <v>928</v>
      </c>
      <c r="I2" s="2" t="s">
        <v>929</v>
      </c>
    </row>
    <row r="3" spans="1:9" x14ac:dyDescent="0.25">
      <c r="A3" t="s">
        <v>2131</v>
      </c>
      <c r="B3" t="s">
        <v>2282</v>
      </c>
      <c r="C3" s="2" t="s">
        <v>1175</v>
      </c>
      <c r="D3" s="2" t="s">
        <v>2132</v>
      </c>
      <c r="E3" s="2" t="s">
        <v>19</v>
      </c>
      <c r="F3" s="2" t="s">
        <v>19</v>
      </c>
      <c r="G3" s="2" t="s">
        <v>1373</v>
      </c>
      <c r="H3" s="2" t="s">
        <v>1703</v>
      </c>
      <c r="I3" s="2" t="s">
        <v>2132</v>
      </c>
    </row>
    <row r="4" spans="1:9" x14ac:dyDescent="0.25">
      <c r="A4" t="s">
        <v>1635</v>
      </c>
      <c r="B4" t="s">
        <v>2282</v>
      </c>
      <c r="C4" s="2" t="s">
        <v>1166</v>
      </c>
      <c r="D4" s="2" t="s">
        <v>1636</v>
      </c>
      <c r="E4" s="2" t="s">
        <v>143</v>
      </c>
      <c r="F4" s="2" t="s">
        <v>143</v>
      </c>
      <c r="G4" s="2" t="s">
        <v>1637</v>
      </c>
      <c r="H4" s="2" t="s">
        <v>1402</v>
      </c>
      <c r="I4" s="2" t="s">
        <v>132</v>
      </c>
    </row>
    <row r="5" spans="1:9" x14ac:dyDescent="0.25">
      <c r="A5" t="s">
        <v>1605</v>
      </c>
      <c r="B5" t="s">
        <v>2282</v>
      </c>
      <c r="C5" s="2" t="s">
        <v>1606</v>
      </c>
      <c r="D5" s="2" t="s">
        <v>1607</v>
      </c>
      <c r="E5" s="2" t="s">
        <v>482</v>
      </c>
      <c r="F5" s="2" t="s">
        <v>482</v>
      </c>
      <c r="G5" s="2" t="s">
        <v>1395</v>
      </c>
      <c r="H5" s="2" t="s">
        <v>1608</v>
      </c>
      <c r="I5" s="2" t="s">
        <v>1609</v>
      </c>
    </row>
    <row r="6" spans="1:9" x14ac:dyDescent="0.25">
      <c r="A6" t="s">
        <v>1029</v>
      </c>
      <c r="B6" t="s">
        <v>2282</v>
      </c>
      <c r="C6" s="2" t="s">
        <v>1030</v>
      </c>
      <c r="D6" s="2" t="s">
        <v>1031</v>
      </c>
      <c r="E6" s="2" t="s">
        <v>482</v>
      </c>
      <c r="F6" s="2" t="s">
        <v>482</v>
      </c>
      <c r="G6" s="2" t="s">
        <v>1032</v>
      </c>
      <c r="H6" s="2" t="s">
        <v>1033</v>
      </c>
      <c r="I6" s="2" t="s">
        <v>1034</v>
      </c>
    </row>
    <row r="7" spans="1:9" x14ac:dyDescent="0.25">
      <c r="A7" t="s">
        <v>1002</v>
      </c>
      <c r="B7" t="s">
        <v>2282</v>
      </c>
      <c r="C7" s="2" t="s">
        <v>1003</v>
      </c>
      <c r="D7" s="2" t="s">
        <v>1004</v>
      </c>
      <c r="E7" s="2" t="s">
        <v>399</v>
      </c>
      <c r="F7" s="2" t="s">
        <v>399</v>
      </c>
      <c r="G7" s="2" t="s">
        <v>915</v>
      </c>
      <c r="H7" s="2" t="s">
        <v>1005</v>
      </c>
      <c r="I7" s="2" t="s">
        <v>1006</v>
      </c>
    </row>
    <row r="8" spans="1:9" x14ac:dyDescent="0.25">
      <c r="A8" t="s">
        <v>369</v>
      </c>
      <c r="B8" t="s">
        <v>2282</v>
      </c>
      <c r="C8" s="2" t="s">
        <v>370</v>
      </c>
      <c r="D8" s="2" t="s">
        <v>371</v>
      </c>
      <c r="E8" s="2" t="s">
        <v>19</v>
      </c>
      <c r="F8" s="2" t="s">
        <v>19</v>
      </c>
      <c r="G8" s="2" t="s">
        <v>372</v>
      </c>
      <c r="H8" s="2" t="s">
        <v>373</v>
      </c>
      <c r="I8" s="2" t="s">
        <v>311</v>
      </c>
    </row>
    <row r="9" spans="1:9" x14ac:dyDescent="0.25">
      <c r="A9" t="s">
        <v>1763</v>
      </c>
      <c r="B9" t="s">
        <v>2282</v>
      </c>
      <c r="C9" s="2" t="s">
        <v>10</v>
      </c>
      <c r="D9" s="2" t="s">
        <v>1764</v>
      </c>
      <c r="E9" s="2" t="s">
        <v>143</v>
      </c>
      <c r="F9" s="2" t="s">
        <v>143</v>
      </c>
      <c r="G9" s="2" t="s">
        <v>752</v>
      </c>
      <c r="H9" s="2" t="s">
        <v>1765</v>
      </c>
      <c r="I9" s="2" t="s">
        <v>146</v>
      </c>
    </row>
    <row r="10" spans="1:9" x14ac:dyDescent="0.25">
      <c r="A10" t="s">
        <v>120</v>
      </c>
      <c r="B10" t="s">
        <v>2282</v>
      </c>
      <c r="C10" s="2" t="s">
        <v>121</v>
      </c>
      <c r="D10" s="2" t="s">
        <v>122</v>
      </c>
      <c r="E10" s="2" t="s">
        <v>123</v>
      </c>
      <c r="F10" s="2" t="s">
        <v>123</v>
      </c>
      <c r="G10" s="2" t="s">
        <v>124</v>
      </c>
      <c r="H10" s="2" t="s">
        <v>125</v>
      </c>
      <c r="I10" s="2" t="s">
        <v>126</v>
      </c>
    </row>
    <row r="11" spans="1:9" x14ac:dyDescent="0.25">
      <c r="A11" t="s">
        <v>1681</v>
      </c>
      <c r="B11" t="s">
        <v>2282</v>
      </c>
      <c r="C11" s="2" t="s">
        <v>1682</v>
      </c>
      <c r="D11" s="2" t="s">
        <v>1683</v>
      </c>
      <c r="E11" s="2" t="s">
        <v>399</v>
      </c>
      <c r="F11" s="2" t="s">
        <v>399</v>
      </c>
      <c r="G11" s="2" t="s">
        <v>1125</v>
      </c>
      <c r="H11" s="2" t="s">
        <v>1684</v>
      </c>
      <c r="I11" s="2" t="s">
        <v>1535</v>
      </c>
    </row>
    <row r="12" spans="1:9" x14ac:dyDescent="0.25">
      <c r="A12" t="s">
        <v>589</v>
      </c>
      <c r="B12" t="s">
        <v>2282</v>
      </c>
      <c r="C12" s="2" t="s">
        <v>590</v>
      </c>
      <c r="D12" s="2" t="s">
        <v>591</v>
      </c>
      <c r="E12" s="2" t="s">
        <v>19</v>
      </c>
      <c r="F12" s="2" t="s">
        <v>19</v>
      </c>
      <c r="G12" s="2" t="s">
        <v>592</v>
      </c>
      <c r="H12" s="2" t="s">
        <v>593</v>
      </c>
      <c r="I12" s="2" t="s">
        <v>86</v>
      </c>
    </row>
    <row r="13" spans="1:9" x14ac:dyDescent="0.25">
      <c r="A13" t="s">
        <v>2170</v>
      </c>
      <c r="B13" t="s">
        <v>2282</v>
      </c>
      <c r="C13" s="2" t="s">
        <v>2171</v>
      </c>
      <c r="D13" s="2" t="s">
        <v>2172</v>
      </c>
      <c r="E13" s="2" t="s">
        <v>143</v>
      </c>
      <c r="F13" s="2" t="s">
        <v>143</v>
      </c>
      <c r="G13" s="2" t="s">
        <v>2173</v>
      </c>
      <c r="H13" s="2" t="s">
        <v>2174</v>
      </c>
      <c r="I13" s="2" t="s">
        <v>682</v>
      </c>
    </row>
    <row r="14" spans="1:9" x14ac:dyDescent="0.25">
      <c r="A14" t="s">
        <v>503</v>
      </c>
      <c r="B14" t="s">
        <v>2282</v>
      </c>
      <c r="C14" s="2" t="s">
        <v>504</v>
      </c>
      <c r="D14" s="2" t="s">
        <v>505</v>
      </c>
      <c r="E14" s="2" t="s">
        <v>269</v>
      </c>
      <c r="F14" s="2" t="s">
        <v>269</v>
      </c>
      <c r="G14" s="2" t="s">
        <v>506</v>
      </c>
      <c r="H14" s="2" t="s">
        <v>507</v>
      </c>
      <c r="I14" s="2" t="s">
        <v>508</v>
      </c>
    </row>
    <row r="15" spans="1:9" x14ac:dyDescent="0.25">
      <c r="A15" t="s">
        <v>1199</v>
      </c>
      <c r="B15" t="s">
        <v>2282</v>
      </c>
      <c r="C15" s="2" t="s">
        <v>1200</v>
      </c>
      <c r="D15" s="2" t="s">
        <v>1201</v>
      </c>
      <c r="E15" s="2" t="s">
        <v>269</v>
      </c>
      <c r="F15" s="2" t="s">
        <v>269</v>
      </c>
      <c r="G15" s="2" t="s">
        <v>1202</v>
      </c>
      <c r="H15" s="2" t="s">
        <v>863</v>
      </c>
      <c r="I15" s="2" t="s">
        <v>1203</v>
      </c>
    </row>
    <row r="16" spans="1:9" x14ac:dyDescent="0.25">
      <c r="A16" t="s">
        <v>1154</v>
      </c>
      <c r="B16" t="s">
        <v>2282</v>
      </c>
      <c r="C16" s="2" t="s">
        <v>1155</v>
      </c>
      <c r="D16" s="2" t="s">
        <v>803</v>
      </c>
      <c r="E16" s="2" t="s">
        <v>482</v>
      </c>
      <c r="F16" s="2" t="s">
        <v>482</v>
      </c>
      <c r="G16" s="2" t="s">
        <v>1156</v>
      </c>
      <c r="H16" s="2" t="s">
        <v>1157</v>
      </c>
      <c r="I16" s="2" t="s">
        <v>682</v>
      </c>
    </row>
    <row r="17" spans="1:9" x14ac:dyDescent="0.25">
      <c r="A17" t="s">
        <v>352</v>
      </c>
      <c r="B17" t="s">
        <v>2282</v>
      </c>
      <c r="C17" s="2" t="s">
        <v>353</v>
      </c>
      <c r="D17" s="2" t="s">
        <v>354</v>
      </c>
      <c r="E17" s="2" t="s">
        <v>269</v>
      </c>
      <c r="F17" s="2" t="s">
        <v>269</v>
      </c>
      <c r="G17" s="2" t="s">
        <v>355</v>
      </c>
      <c r="H17" s="2" t="s">
        <v>356</v>
      </c>
      <c r="I17" s="2" t="s">
        <v>357</v>
      </c>
    </row>
    <row r="18" spans="1:9" x14ac:dyDescent="0.25">
      <c r="A18" t="s">
        <v>419</v>
      </c>
      <c r="B18" t="s">
        <v>2282</v>
      </c>
      <c r="C18" s="2" t="s">
        <v>420</v>
      </c>
      <c r="D18" s="2" t="s">
        <v>421</v>
      </c>
      <c r="E18" s="2" t="s">
        <v>269</v>
      </c>
      <c r="F18" s="2" t="s">
        <v>269</v>
      </c>
      <c r="G18" s="2" t="s">
        <v>422</v>
      </c>
      <c r="H18" s="2" t="s">
        <v>423</v>
      </c>
      <c r="I18" s="2" t="s">
        <v>424</v>
      </c>
    </row>
    <row r="19" spans="1:9" x14ac:dyDescent="0.25">
      <c r="A19" t="s">
        <v>1035</v>
      </c>
      <c r="B19" t="s">
        <v>2282</v>
      </c>
      <c r="C19" s="2" t="s">
        <v>1036</v>
      </c>
      <c r="D19" s="2" t="s">
        <v>1037</v>
      </c>
      <c r="E19" s="2" t="s">
        <v>218</v>
      </c>
      <c r="F19" s="2" t="s">
        <v>218</v>
      </c>
      <c r="G19" s="2" t="s">
        <v>1038</v>
      </c>
      <c r="H19" s="2" t="s">
        <v>1039</v>
      </c>
      <c r="I19" s="2" t="s">
        <v>170</v>
      </c>
    </row>
    <row r="20" spans="1:9" x14ac:dyDescent="0.25">
      <c r="A20" t="s">
        <v>1893</v>
      </c>
      <c r="B20" t="s">
        <v>2282</v>
      </c>
      <c r="C20" s="2" t="s">
        <v>1579</v>
      </c>
      <c r="D20" s="2" t="s">
        <v>1894</v>
      </c>
      <c r="E20" s="2" t="s">
        <v>19</v>
      </c>
      <c r="F20" s="2" t="s">
        <v>19</v>
      </c>
      <c r="G20" s="2" t="s">
        <v>1895</v>
      </c>
      <c r="H20" s="2" t="s">
        <v>1896</v>
      </c>
      <c r="I20" s="2" t="s">
        <v>1759</v>
      </c>
    </row>
    <row r="21" spans="1:9" x14ac:dyDescent="0.25">
      <c r="A21" t="s">
        <v>946</v>
      </c>
      <c r="B21" t="s">
        <v>2282</v>
      </c>
      <c r="C21" s="2" t="s">
        <v>947</v>
      </c>
      <c r="D21" s="2" t="s">
        <v>948</v>
      </c>
      <c r="E21" s="2" t="s">
        <v>19</v>
      </c>
      <c r="F21" s="2" t="s">
        <v>19</v>
      </c>
      <c r="G21" s="2" t="s">
        <v>949</v>
      </c>
      <c r="H21" s="2" t="s">
        <v>950</v>
      </c>
      <c r="I21" s="2" t="s">
        <v>951</v>
      </c>
    </row>
    <row r="22" spans="1:9" x14ac:dyDescent="0.25">
      <c r="A22" t="s">
        <v>952</v>
      </c>
      <c r="B22" t="s">
        <v>2282</v>
      </c>
      <c r="C22" s="2" t="s">
        <v>953</v>
      </c>
      <c r="D22" s="2" t="s">
        <v>954</v>
      </c>
      <c r="E22" s="2" t="s">
        <v>315</v>
      </c>
      <c r="F22" s="2" t="s">
        <v>315</v>
      </c>
      <c r="G22" s="2" t="s">
        <v>955</v>
      </c>
      <c r="H22" s="2" t="s">
        <v>213</v>
      </c>
      <c r="I22" s="2" t="s">
        <v>956</v>
      </c>
    </row>
    <row r="23" spans="1:9" x14ac:dyDescent="0.25">
      <c r="A23" t="s">
        <v>672</v>
      </c>
      <c r="B23" t="s">
        <v>2282</v>
      </c>
      <c r="C23" s="2" t="s">
        <v>673</v>
      </c>
      <c r="D23" s="2" t="s">
        <v>674</v>
      </c>
      <c r="E23" s="2" t="s">
        <v>482</v>
      </c>
      <c r="F23" s="2" t="s">
        <v>482</v>
      </c>
      <c r="G23" s="2" t="s">
        <v>675</v>
      </c>
      <c r="H23" s="2" t="s">
        <v>676</v>
      </c>
      <c r="I23" s="2" t="s">
        <v>677</v>
      </c>
    </row>
    <row r="24" spans="1:9" x14ac:dyDescent="0.25">
      <c r="A24" t="s">
        <v>1713</v>
      </c>
      <c r="B24" t="s">
        <v>2282</v>
      </c>
      <c r="C24" s="2" t="s">
        <v>113</v>
      </c>
      <c r="D24" s="2" t="s">
        <v>1714</v>
      </c>
      <c r="E24" s="2" t="s">
        <v>143</v>
      </c>
      <c r="F24" s="2" t="s">
        <v>143</v>
      </c>
      <c r="G24" s="2" t="s">
        <v>1715</v>
      </c>
      <c r="H24" s="2" t="s">
        <v>622</v>
      </c>
      <c r="I24" s="2" t="s">
        <v>677</v>
      </c>
    </row>
    <row r="25" spans="1:9" x14ac:dyDescent="0.25">
      <c r="A25" t="s">
        <v>2234</v>
      </c>
      <c r="B25" t="s">
        <v>2282</v>
      </c>
      <c r="C25" s="2" t="s">
        <v>2235</v>
      </c>
      <c r="D25" s="2" t="s">
        <v>2236</v>
      </c>
      <c r="E25" s="2" t="s">
        <v>12</v>
      </c>
      <c r="F25" s="2" t="s">
        <v>12</v>
      </c>
      <c r="G25" s="2" t="s">
        <v>2237</v>
      </c>
      <c r="H25" s="2" t="s">
        <v>2238</v>
      </c>
      <c r="I25" s="2" t="s">
        <v>283</v>
      </c>
    </row>
    <row r="26" spans="1:9" x14ac:dyDescent="0.25">
      <c r="A26" t="s">
        <v>2227</v>
      </c>
      <c r="B26" t="s">
        <v>2282</v>
      </c>
      <c r="C26" s="2" t="s">
        <v>2228</v>
      </c>
      <c r="D26" s="2" t="s">
        <v>2229</v>
      </c>
      <c r="E26" s="2" t="s">
        <v>218</v>
      </c>
      <c r="F26" s="2" t="s">
        <v>218</v>
      </c>
      <c r="G26" s="2" t="s">
        <v>2230</v>
      </c>
      <c r="H26" s="2" t="s">
        <v>1388</v>
      </c>
      <c r="I26" s="2" t="s">
        <v>113</v>
      </c>
    </row>
    <row r="27" spans="1:9" x14ac:dyDescent="0.25">
      <c r="A27" t="s">
        <v>335</v>
      </c>
      <c r="B27" t="s">
        <v>2282</v>
      </c>
      <c r="C27" s="2" t="s">
        <v>336</v>
      </c>
      <c r="D27" s="2" t="s">
        <v>337</v>
      </c>
      <c r="E27" s="2" t="s">
        <v>269</v>
      </c>
      <c r="F27" s="2" t="s">
        <v>269</v>
      </c>
      <c r="G27" s="2" t="s">
        <v>338</v>
      </c>
      <c r="H27" s="2" t="s">
        <v>339</v>
      </c>
      <c r="I27" s="2" t="s">
        <v>340</v>
      </c>
    </row>
    <row r="28" spans="1:9" x14ac:dyDescent="0.25">
      <c r="A28" t="s">
        <v>1610</v>
      </c>
      <c r="B28" t="s">
        <v>2282</v>
      </c>
      <c r="C28" s="2" t="s">
        <v>442</v>
      </c>
      <c r="D28" s="2" t="s">
        <v>1611</v>
      </c>
      <c r="E28" s="2" t="s">
        <v>19</v>
      </c>
      <c r="F28" s="2" t="s">
        <v>104</v>
      </c>
      <c r="G28" s="2" t="s">
        <v>293</v>
      </c>
      <c r="H28" s="2" t="s">
        <v>193</v>
      </c>
      <c r="I28" s="2" t="s">
        <v>271</v>
      </c>
    </row>
    <row r="29" spans="1:9" x14ac:dyDescent="0.25">
      <c r="A29" t="s">
        <v>2124</v>
      </c>
      <c r="B29" t="s">
        <v>2282</v>
      </c>
      <c r="C29" s="2" t="s">
        <v>1437</v>
      </c>
      <c r="D29" s="2" t="s">
        <v>1259</v>
      </c>
      <c r="E29" s="2" t="s">
        <v>143</v>
      </c>
      <c r="F29" s="2" t="s">
        <v>143</v>
      </c>
      <c r="G29" s="2" t="s">
        <v>2125</v>
      </c>
      <c r="H29" s="2" t="s">
        <v>2126</v>
      </c>
      <c r="I29" s="2" t="s">
        <v>351</v>
      </c>
    </row>
    <row r="30" spans="1:9" x14ac:dyDescent="0.25">
      <c r="A30" t="s">
        <v>1820</v>
      </c>
      <c r="B30" t="s">
        <v>2282</v>
      </c>
      <c r="C30" s="2" t="s">
        <v>1012</v>
      </c>
      <c r="D30" s="2" t="s">
        <v>1821</v>
      </c>
      <c r="E30" s="2" t="s">
        <v>143</v>
      </c>
      <c r="F30" s="2" t="s">
        <v>143</v>
      </c>
      <c r="G30" s="2" t="s">
        <v>1822</v>
      </c>
      <c r="H30" s="2" t="s">
        <v>444</v>
      </c>
      <c r="I30" s="2" t="s">
        <v>803</v>
      </c>
    </row>
    <row r="31" spans="1:9" x14ac:dyDescent="0.25">
      <c r="A31" t="s">
        <v>2144</v>
      </c>
      <c r="B31" t="s">
        <v>2282</v>
      </c>
      <c r="C31" s="2" t="s">
        <v>1543</v>
      </c>
      <c r="D31" s="2" t="s">
        <v>2145</v>
      </c>
      <c r="E31" s="2" t="s">
        <v>104</v>
      </c>
      <c r="F31" s="2" t="s">
        <v>104</v>
      </c>
      <c r="G31" s="2" t="s">
        <v>1592</v>
      </c>
      <c r="H31" s="2" t="s">
        <v>1457</v>
      </c>
      <c r="I31" s="2" t="s">
        <v>351</v>
      </c>
    </row>
    <row r="32" spans="1:9" x14ac:dyDescent="0.25">
      <c r="A32" t="s">
        <v>1286</v>
      </c>
      <c r="B32" t="s">
        <v>2282</v>
      </c>
      <c r="C32" s="2" t="s">
        <v>1287</v>
      </c>
      <c r="D32" s="2" t="s">
        <v>164</v>
      </c>
      <c r="E32" s="2" t="s">
        <v>19</v>
      </c>
      <c r="F32" s="2" t="s">
        <v>19</v>
      </c>
      <c r="G32" s="2" t="s">
        <v>1288</v>
      </c>
      <c r="H32" s="2" t="s">
        <v>1289</v>
      </c>
      <c r="I32" s="2" t="s">
        <v>731</v>
      </c>
    </row>
    <row r="33" spans="1:9" x14ac:dyDescent="0.25">
      <c r="A33" t="s">
        <v>820</v>
      </c>
      <c r="B33" t="s">
        <v>2282</v>
      </c>
      <c r="C33" s="2" t="s">
        <v>821</v>
      </c>
      <c r="D33" s="2" t="s">
        <v>822</v>
      </c>
      <c r="E33" s="2" t="s">
        <v>19</v>
      </c>
      <c r="F33" s="2" t="s">
        <v>19</v>
      </c>
      <c r="G33" s="2" t="s">
        <v>823</v>
      </c>
      <c r="H33" s="2" t="s">
        <v>824</v>
      </c>
      <c r="I33" s="2" t="s">
        <v>825</v>
      </c>
    </row>
    <row r="34" spans="1:9" x14ac:dyDescent="0.25">
      <c r="A34" t="s">
        <v>2135</v>
      </c>
      <c r="B34" t="s">
        <v>2282</v>
      </c>
      <c r="C34" s="2" t="s">
        <v>791</v>
      </c>
      <c r="D34" s="2" t="s">
        <v>2136</v>
      </c>
      <c r="E34" s="2" t="s">
        <v>19</v>
      </c>
      <c r="F34" s="2" t="s">
        <v>19</v>
      </c>
      <c r="G34" s="2" t="s">
        <v>2075</v>
      </c>
      <c r="H34" s="2" t="s">
        <v>2137</v>
      </c>
      <c r="I34" s="2" t="s">
        <v>1499</v>
      </c>
    </row>
    <row r="35" spans="1:9" x14ac:dyDescent="0.25">
      <c r="A35" t="s">
        <v>2211</v>
      </c>
      <c r="B35" t="s">
        <v>2282</v>
      </c>
      <c r="C35" s="2" t="s">
        <v>2212</v>
      </c>
      <c r="D35" s="2" t="s">
        <v>2213</v>
      </c>
      <c r="E35" s="2" t="s">
        <v>218</v>
      </c>
      <c r="F35" s="2" t="s">
        <v>218</v>
      </c>
      <c r="G35" s="2" t="s">
        <v>2214</v>
      </c>
      <c r="H35" s="2" t="s">
        <v>2215</v>
      </c>
      <c r="I35" s="2" t="s">
        <v>2216</v>
      </c>
    </row>
    <row r="36" spans="1:9" x14ac:dyDescent="0.25">
      <c r="A36" t="s">
        <v>2051</v>
      </c>
      <c r="B36" t="s">
        <v>2282</v>
      </c>
      <c r="C36" s="2" t="s">
        <v>2052</v>
      </c>
      <c r="D36" s="2" t="s">
        <v>1045</v>
      </c>
      <c r="E36" s="2" t="s">
        <v>143</v>
      </c>
      <c r="F36" s="2" t="s">
        <v>143</v>
      </c>
      <c r="G36" s="2" t="s">
        <v>563</v>
      </c>
      <c r="H36" s="2" t="s">
        <v>2053</v>
      </c>
      <c r="I36" s="2" t="s">
        <v>557</v>
      </c>
    </row>
    <row r="37" spans="1:9" x14ac:dyDescent="0.25">
      <c r="A37" t="s">
        <v>1089</v>
      </c>
      <c r="B37" t="s">
        <v>2282</v>
      </c>
      <c r="C37" s="2" t="s">
        <v>1090</v>
      </c>
      <c r="D37" s="2" t="s">
        <v>1091</v>
      </c>
      <c r="E37" s="2" t="s">
        <v>104</v>
      </c>
      <c r="F37" s="2" t="s">
        <v>104</v>
      </c>
      <c r="G37" s="2" t="s">
        <v>1092</v>
      </c>
      <c r="H37" s="2" t="s">
        <v>1093</v>
      </c>
      <c r="I37" s="2" t="s">
        <v>1094</v>
      </c>
    </row>
  </sheetData>
  <dataConsolidate/>
  <conditionalFormatting sqref="A2:A1048576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2"/>
  <sheetViews>
    <sheetView tabSelected="1" zoomScale="75" zoomScaleNormal="75" workbookViewId="0">
      <pane ySplit="1" topLeftCell="A379" activePane="bottomLeft" state="frozen"/>
      <selection pane="bottomLeft" activeCell="B230" sqref="B230"/>
    </sheetView>
  </sheetViews>
  <sheetFormatPr defaultRowHeight="15" x14ac:dyDescent="0.25"/>
  <cols>
    <col min="1" max="1" width="24.5703125" customWidth="1"/>
    <col min="2" max="2" width="61.140625" customWidth="1"/>
    <col min="3" max="9" width="14" customWidth="1"/>
  </cols>
  <sheetData>
    <row r="1" spans="1:9" x14ac:dyDescent="0.25">
      <c r="A1" s="6" t="s">
        <v>0</v>
      </c>
      <c r="B1" s="6" t="s">
        <v>2273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t="s">
        <v>1837</v>
      </c>
      <c r="B2" t="s">
        <v>2402</v>
      </c>
      <c r="C2" s="2" t="s">
        <v>1838</v>
      </c>
      <c r="D2" s="2" t="s">
        <v>1839</v>
      </c>
      <c r="E2" s="2" t="s">
        <v>315</v>
      </c>
      <c r="F2" s="2" t="s">
        <v>315</v>
      </c>
      <c r="G2" s="2" t="s">
        <v>1524</v>
      </c>
      <c r="H2" s="2" t="s">
        <v>938</v>
      </c>
      <c r="I2" s="2" t="s">
        <v>945</v>
      </c>
    </row>
    <row r="3" spans="1:9" x14ac:dyDescent="0.25">
      <c r="A3" t="s">
        <v>451</v>
      </c>
      <c r="B3" t="s">
        <v>2464</v>
      </c>
      <c r="C3" s="2" t="s">
        <v>452</v>
      </c>
      <c r="D3" s="2" t="s">
        <v>453</v>
      </c>
      <c r="E3" s="2" t="s">
        <v>123</v>
      </c>
      <c r="F3" s="2" t="s">
        <v>123</v>
      </c>
      <c r="G3" s="2" t="s">
        <v>454</v>
      </c>
      <c r="H3" s="2" t="s">
        <v>455</v>
      </c>
      <c r="I3" s="2" t="s">
        <v>456</v>
      </c>
    </row>
    <row r="4" spans="1:9" x14ac:dyDescent="0.25">
      <c r="A4" t="s">
        <v>649</v>
      </c>
      <c r="B4" t="s">
        <v>2452</v>
      </c>
      <c r="C4" s="2" t="s">
        <v>650</v>
      </c>
      <c r="D4" s="2" t="s">
        <v>651</v>
      </c>
      <c r="E4" s="2" t="s">
        <v>123</v>
      </c>
      <c r="F4" s="2" t="s">
        <v>123</v>
      </c>
      <c r="G4" s="2" t="s">
        <v>652</v>
      </c>
      <c r="H4" s="2" t="s">
        <v>653</v>
      </c>
      <c r="I4" s="2" t="s">
        <v>654</v>
      </c>
    </row>
    <row r="5" spans="1:9" x14ac:dyDescent="0.25">
      <c r="A5" t="s">
        <v>457</v>
      </c>
      <c r="B5" t="s">
        <v>2354</v>
      </c>
      <c r="C5" s="2" t="s">
        <v>458</v>
      </c>
      <c r="D5" s="2" t="s">
        <v>459</v>
      </c>
      <c r="E5" s="2" t="s">
        <v>211</v>
      </c>
      <c r="F5" s="2" t="s">
        <v>211</v>
      </c>
      <c r="G5" s="2" t="s">
        <v>460</v>
      </c>
      <c r="H5" s="2" t="s">
        <v>461</v>
      </c>
      <c r="I5" s="2" t="s">
        <v>462</v>
      </c>
    </row>
    <row r="6" spans="1:9" x14ac:dyDescent="0.25">
      <c r="A6" t="s">
        <v>1828</v>
      </c>
      <c r="B6" t="s">
        <v>2515</v>
      </c>
      <c r="C6" s="2" t="s">
        <v>1829</v>
      </c>
      <c r="D6" s="2" t="s">
        <v>1830</v>
      </c>
      <c r="E6" s="2" t="s">
        <v>90</v>
      </c>
      <c r="F6" s="2" t="s">
        <v>90</v>
      </c>
      <c r="G6" s="2" t="s">
        <v>1831</v>
      </c>
      <c r="H6" s="2" t="s">
        <v>878</v>
      </c>
      <c r="I6" s="2" t="s">
        <v>132</v>
      </c>
    </row>
    <row r="7" spans="1:9" x14ac:dyDescent="0.25">
      <c r="A7" t="s">
        <v>325</v>
      </c>
      <c r="B7" t="s">
        <v>2630</v>
      </c>
      <c r="C7" s="2" t="s">
        <v>326</v>
      </c>
      <c r="D7" s="2" t="s">
        <v>327</v>
      </c>
      <c r="E7" s="2" t="s">
        <v>211</v>
      </c>
      <c r="F7" s="2" t="s">
        <v>211</v>
      </c>
      <c r="G7" s="2" t="s">
        <v>199</v>
      </c>
      <c r="H7" s="2" t="s">
        <v>328</v>
      </c>
      <c r="I7" s="2" t="s">
        <v>93</v>
      </c>
    </row>
    <row r="8" spans="1:9" x14ac:dyDescent="0.25">
      <c r="A8" t="s">
        <v>59</v>
      </c>
      <c r="B8" t="s">
        <v>2399</v>
      </c>
      <c r="C8" s="2" t="s">
        <v>60</v>
      </c>
      <c r="D8" s="2" t="s">
        <v>61</v>
      </c>
      <c r="E8" s="2" t="s">
        <v>11</v>
      </c>
      <c r="F8" s="2" t="s">
        <v>11</v>
      </c>
      <c r="G8" s="2" t="s">
        <v>63</v>
      </c>
      <c r="H8" s="2" t="s">
        <v>64</v>
      </c>
      <c r="I8" s="2" t="s">
        <v>65</v>
      </c>
    </row>
    <row r="9" spans="1:9" x14ac:dyDescent="0.25">
      <c r="A9" t="s">
        <v>51</v>
      </c>
      <c r="B9" t="s">
        <v>2399</v>
      </c>
      <c r="C9" s="2" t="s">
        <v>52</v>
      </c>
      <c r="D9" s="2" t="s">
        <v>53</v>
      </c>
      <c r="E9" s="2" t="s">
        <v>54</v>
      </c>
      <c r="F9" s="2" t="s">
        <v>54</v>
      </c>
      <c r="G9" s="2" t="s">
        <v>56</v>
      </c>
      <c r="H9" s="2" t="s">
        <v>57</v>
      </c>
      <c r="I9" s="2" t="s">
        <v>58</v>
      </c>
    </row>
    <row r="10" spans="1:9" x14ac:dyDescent="0.25">
      <c r="A10" t="s">
        <v>666</v>
      </c>
      <c r="B10" t="s">
        <v>2377</v>
      </c>
      <c r="C10" s="2" t="s">
        <v>667</v>
      </c>
      <c r="D10" s="2" t="s">
        <v>668</v>
      </c>
      <c r="E10" s="2" t="s">
        <v>232</v>
      </c>
      <c r="F10" s="2" t="s">
        <v>232</v>
      </c>
      <c r="G10" s="2" t="s">
        <v>669</v>
      </c>
      <c r="H10" s="2" t="s">
        <v>670</v>
      </c>
      <c r="I10" s="2" t="s">
        <v>671</v>
      </c>
    </row>
    <row r="11" spans="1:9" x14ac:dyDescent="0.25">
      <c r="A11" t="s">
        <v>479</v>
      </c>
      <c r="B11" t="s">
        <v>2618</v>
      </c>
      <c r="C11" s="2" t="s">
        <v>480</v>
      </c>
      <c r="D11" s="2" t="s">
        <v>481</v>
      </c>
      <c r="E11" s="2" t="s">
        <v>482</v>
      </c>
      <c r="F11" s="2" t="s">
        <v>482</v>
      </c>
      <c r="G11" s="2" t="s">
        <v>483</v>
      </c>
      <c r="H11" s="2" t="s">
        <v>484</v>
      </c>
      <c r="I11" s="2" t="s">
        <v>50</v>
      </c>
    </row>
    <row r="12" spans="1:9" x14ac:dyDescent="0.25">
      <c r="A12" t="s">
        <v>1191</v>
      </c>
      <c r="B12" t="s">
        <v>2631</v>
      </c>
      <c r="C12" s="2" t="s">
        <v>326</v>
      </c>
      <c r="D12" s="2" t="s">
        <v>1192</v>
      </c>
      <c r="E12" s="2" t="s">
        <v>231</v>
      </c>
      <c r="F12" s="2" t="s">
        <v>231</v>
      </c>
      <c r="G12" s="2" t="s">
        <v>958</v>
      </c>
      <c r="H12" s="2" t="s">
        <v>206</v>
      </c>
      <c r="I12" s="2" t="s">
        <v>1193</v>
      </c>
    </row>
    <row r="13" spans="1:9" x14ac:dyDescent="0.25">
      <c r="A13" t="s">
        <v>1063</v>
      </c>
      <c r="B13" t="s">
        <v>2611</v>
      </c>
      <c r="C13" s="2" t="s">
        <v>1064</v>
      </c>
      <c r="D13" s="2" t="s">
        <v>1065</v>
      </c>
      <c r="E13" s="2" t="s">
        <v>269</v>
      </c>
      <c r="F13" s="2" t="s">
        <v>269</v>
      </c>
      <c r="G13" s="2" t="s">
        <v>1066</v>
      </c>
      <c r="H13" s="2" t="s">
        <v>1067</v>
      </c>
      <c r="I13" s="2" t="s">
        <v>1068</v>
      </c>
    </row>
    <row r="14" spans="1:9" x14ac:dyDescent="0.25">
      <c r="A14" t="s">
        <v>101</v>
      </c>
      <c r="B14" t="s">
        <v>2450</v>
      </c>
      <c r="C14" s="2" t="s">
        <v>102</v>
      </c>
      <c r="D14" s="2" t="s">
        <v>103</v>
      </c>
      <c r="E14" s="2" t="s">
        <v>104</v>
      </c>
      <c r="F14" s="2" t="s">
        <v>104</v>
      </c>
      <c r="G14" s="2" t="s">
        <v>105</v>
      </c>
      <c r="H14" s="2" t="s">
        <v>106</v>
      </c>
      <c r="I14" s="2" t="s">
        <v>107</v>
      </c>
    </row>
    <row r="15" spans="1:9" x14ac:dyDescent="0.25">
      <c r="A15" t="s">
        <v>247</v>
      </c>
      <c r="B15" t="s">
        <v>2594</v>
      </c>
      <c r="C15" s="2" t="s">
        <v>248</v>
      </c>
      <c r="D15" s="2" t="s">
        <v>249</v>
      </c>
      <c r="E15" s="2" t="s">
        <v>250</v>
      </c>
      <c r="F15" s="2" t="s">
        <v>250</v>
      </c>
      <c r="G15" s="2" t="s">
        <v>251</v>
      </c>
      <c r="H15" s="2" t="s">
        <v>252</v>
      </c>
      <c r="I15" s="2" t="s">
        <v>253</v>
      </c>
    </row>
    <row r="16" spans="1:9" x14ac:dyDescent="0.25">
      <c r="A16" t="s">
        <v>440</v>
      </c>
      <c r="B16" t="s">
        <v>2647</v>
      </c>
      <c r="C16" s="2" t="s">
        <v>441</v>
      </c>
      <c r="D16" s="2" t="s">
        <v>442</v>
      </c>
      <c r="E16" s="2" t="s">
        <v>104</v>
      </c>
      <c r="F16" s="2" t="s">
        <v>104</v>
      </c>
      <c r="G16" s="2" t="s">
        <v>443</v>
      </c>
      <c r="H16" s="2" t="s">
        <v>444</v>
      </c>
      <c r="I16" s="2" t="s">
        <v>445</v>
      </c>
    </row>
    <row r="17" spans="1:9" x14ac:dyDescent="0.25">
      <c r="A17" t="s">
        <v>2206</v>
      </c>
      <c r="B17" t="s">
        <v>2385</v>
      </c>
      <c r="C17" s="2" t="s">
        <v>2207</v>
      </c>
      <c r="D17" s="2" t="s">
        <v>2208</v>
      </c>
      <c r="E17" s="2" t="s">
        <v>482</v>
      </c>
      <c r="F17" s="2" t="s">
        <v>482</v>
      </c>
      <c r="G17" s="2" t="s">
        <v>2209</v>
      </c>
      <c r="H17" s="2" t="s">
        <v>2210</v>
      </c>
      <c r="I17" s="2" t="s">
        <v>65</v>
      </c>
    </row>
    <row r="18" spans="1:9" x14ac:dyDescent="0.25">
      <c r="A18" t="s">
        <v>8</v>
      </c>
      <c r="B18" t="s">
        <v>2635</v>
      </c>
      <c r="C18" s="2" t="s">
        <v>9</v>
      </c>
      <c r="D18" s="2" t="s">
        <v>10</v>
      </c>
      <c r="E18" s="2" t="s">
        <v>11</v>
      </c>
      <c r="F18" s="2" t="s">
        <v>11</v>
      </c>
      <c r="G18" s="2" t="s">
        <v>13</v>
      </c>
      <c r="H18" s="2" t="s">
        <v>14</v>
      </c>
      <c r="I18" s="2" t="s">
        <v>15</v>
      </c>
    </row>
    <row r="19" spans="1:9" x14ac:dyDescent="0.25">
      <c r="A19" t="s">
        <v>598</v>
      </c>
      <c r="B19" t="s">
        <v>2308</v>
      </c>
      <c r="C19" s="2" t="s">
        <v>599</v>
      </c>
      <c r="D19" s="2" t="s">
        <v>600</v>
      </c>
      <c r="E19" s="2" t="s">
        <v>77</v>
      </c>
      <c r="F19" s="2" t="s">
        <v>77</v>
      </c>
      <c r="G19" s="2" t="s">
        <v>601</v>
      </c>
      <c r="H19" s="2" t="s">
        <v>602</v>
      </c>
      <c r="I19" s="2" t="s">
        <v>490</v>
      </c>
    </row>
    <row r="20" spans="1:9" x14ac:dyDescent="0.25">
      <c r="A20" t="s">
        <v>358</v>
      </c>
      <c r="B20" t="s">
        <v>2672</v>
      </c>
      <c r="C20" s="2" t="s">
        <v>359</v>
      </c>
      <c r="D20" s="2" t="s">
        <v>360</v>
      </c>
      <c r="E20" s="2" t="s">
        <v>231</v>
      </c>
      <c r="F20" s="2" t="s">
        <v>231</v>
      </c>
      <c r="G20" s="2" t="s">
        <v>361</v>
      </c>
      <c r="H20" s="2" t="s">
        <v>362</v>
      </c>
      <c r="I20" s="2" t="s">
        <v>363</v>
      </c>
    </row>
    <row r="21" spans="1:9" x14ac:dyDescent="0.25">
      <c r="A21" t="s">
        <v>1602</v>
      </c>
      <c r="B21" t="s">
        <v>2306</v>
      </c>
      <c r="C21" s="2" t="s">
        <v>1573</v>
      </c>
      <c r="D21" s="2" t="s">
        <v>1603</v>
      </c>
      <c r="E21" s="2" t="s">
        <v>143</v>
      </c>
      <c r="F21" s="2" t="s">
        <v>143</v>
      </c>
      <c r="G21" s="2" t="s">
        <v>1524</v>
      </c>
      <c r="H21" s="2" t="s">
        <v>938</v>
      </c>
      <c r="I21" s="2" t="s">
        <v>1604</v>
      </c>
    </row>
    <row r="22" spans="1:9" x14ac:dyDescent="0.25">
      <c r="A22" t="s">
        <v>2047</v>
      </c>
      <c r="B22" t="s">
        <v>2579</v>
      </c>
      <c r="C22" s="2" t="s">
        <v>2048</v>
      </c>
      <c r="D22" s="2" t="s">
        <v>2049</v>
      </c>
      <c r="E22" s="2" t="s">
        <v>482</v>
      </c>
      <c r="F22" s="2" t="s">
        <v>482</v>
      </c>
      <c r="G22" s="2" t="s">
        <v>2050</v>
      </c>
      <c r="H22" s="2" t="s">
        <v>1218</v>
      </c>
      <c r="I22" s="2" t="s">
        <v>923</v>
      </c>
    </row>
    <row r="23" spans="1:9" x14ac:dyDescent="0.25">
      <c r="A23" t="s">
        <v>1141</v>
      </c>
      <c r="B23" t="s">
        <v>2666</v>
      </c>
      <c r="C23" s="2" t="s">
        <v>1142</v>
      </c>
      <c r="D23" s="2" t="s">
        <v>1143</v>
      </c>
      <c r="E23" s="2" t="s">
        <v>315</v>
      </c>
      <c r="F23" s="2" t="s">
        <v>315</v>
      </c>
      <c r="G23" s="2" t="s">
        <v>689</v>
      </c>
      <c r="H23" s="2" t="s">
        <v>812</v>
      </c>
      <c r="I23" s="2" t="s">
        <v>424</v>
      </c>
    </row>
    <row r="24" spans="1:9" x14ac:dyDescent="0.25">
      <c r="A24" t="s">
        <v>159</v>
      </c>
      <c r="B24" t="s">
        <v>2427</v>
      </c>
      <c r="C24" s="2" t="s">
        <v>160</v>
      </c>
      <c r="D24" s="2" t="s">
        <v>161</v>
      </c>
      <c r="E24" s="2" t="s">
        <v>77</v>
      </c>
      <c r="F24" s="2" t="s">
        <v>77</v>
      </c>
      <c r="G24" s="2" t="s">
        <v>162</v>
      </c>
      <c r="H24" s="2" t="s">
        <v>163</v>
      </c>
      <c r="I24" s="2" t="s">
        <v>164</v>
      </c>
    </row>
    <row r="25" spans="1:9" x14ac:dyDescent="0.25">
      <c r="A25" t="s">
        <v>2111</v>
      </c>
      <c r="B25" t="s">
        <v>2364</v>
      </c>
      <c r="C25" s="2" t="s">
        <v>2112</v>
      </c>
      <c r="D25" s="2" t="s">
        <v>2113</v>
      </c>
      <c r="E25" s="2" t="s">
        <v>315</v>
      </c>
      <c r="F25" s="2" t="s">
        <v>315</v>
      </c>
      <c r="G25" s="2" t="s">
        <v>2114</v>
      </c>
      <c r="H25" s="2" t="s">
        <v>922</v>
      </c>
      <c r="I25" s="2" t="s">
        <v>1208</v>
      </c>
    </row>
    <row r="26" spans="1:9" x14ac:dyDescent="0.25">
      <c r="A26" t="s">
        <v>1547</v>
      </c>
      <c r="B26" t="s">
        <v>2651</v>
      </c>
      <c r="C26" s="2" t="s">
        <v>1548</v>
      </c>
      <c r="D26" s="2" t="s">
        <v>1549</v>
      </c>
      <c r="E26" s="2" t="s">
        <v>399</v>
      </c>
      <c r="F26" s="2" t="s">
        <v>399</v>
      </c>
      <c r="G26" s="2" t="s">
        <v>1550</v>
      </c>
      <c r="H26" s="2" t="s">
        <v>1551</v>
      </c>
      <c r="I26" s="2" t="s">
        <v>715</v>
      </c>
    </row>
    <row r="27" spans="1:9" x14ac:dyDescent="0.25">
      <c r="A27" t="s">
        <v>749</v>
      </c>
      <c r="B27" t="s">
        <v>2504</v>
      </c>
      <c r="C27" s="2" t="s">
        <v>750</v>
      </c>
      <c r="D27" s="2" t="s">
        <v>751</v>
      </c>
      <c r="E27" s="2" t="s">
        <v>482</v>
      </c>
      <c r="F27" s="2" t="s">
        <v>482</v>
      </c>
      <c r="G27" s="2" t="s">
        <v>752</v>
      </c>
      <c r="H27" s="2" t="s">
        <v>753</v>
      </c>
      <c r="I27" s="2" t="s">
        <v>754</v>
      </c>
    </row>
    <row r="28" spans="1:9" x14ac:dyDescent="0.25">
      <c r="A28" t="s">
        <v>1743</v>
      </c>
      <c r="B28" t="s">
        <v>2563</v>
      </c>
      <c r="C28" s="2" t="s">
        <v>1744</v>
      </c>
      <c r="D28" s="2" t="s">
        <v>1745</v>
      </c>
      <c r="E28" s="2" t="s">
        <v>315</v>
      </c>
      <c r="F28" s="2" t="s">
        <v>315</v>
      </c>
      <c r="G28" s="2" t="s">
        <v>1746</v>
      </c>
      <c r="H28" s="2" t="s">
        <v>1747</v>
      </c>
      <c r="I28" s="2" t="s">
        <v>93</v>
      </c>
    </row>
    <row r="29" spans="1:9" x14ac:dyDescent="0.25">
      <c r="A29" t="s">
        <v>1046</v>
      </c>
      <c r="B29" t="s">
        <v>2494</v>
      </c>
      <c r="C29" s="2" t="s">
        <v>1047</v>
      </c>
      <c r="D29" s="2" t="s">
        <v>1048</v>
      </c>
      <c r="E29" s="2" t="s">
        <v>104</v>
      </c>
      <c r="F29" s="2" t="s">
        <v>104</v>
      </c>
      <c r="G29" s="2" t="s">
        <v>1049</v>
      </c>
      <c r="H29" s="2" t="s">
        <v>1050</v>
      </c>
      <c r="I29" s="2" t="s">
        <v>1051</v>
      </c>
    </row>
    <row r="30" spans="1:9" x14ac:dyDescent="0.25">
      <c r="A30" t="s">
        <v>533</v>
      </c>
      <c r="B30" t="s">
        <v>2411</v>
      </c>
      <c r="C30" s="2" t="s">
        <v>534</v>
      </c>
      <c r="D30" s="2" t="s">
        <v>535</v>
      </c>
      <c r="E30" s="2" t="s">
        <v>69</v>
      </c>
      <c r="F30" s="2" t="s">
        <v>69</v>
      </c>
      <c r="G30" s="2" t="s">
        <v>536</v>
      </c>
      <c r="H30" s="2" t="s">
        <v>537</v>
      </c>
      <c r="I30" s="2" t="s">
        <v>538</v>
      </c>
    </row>
    <row r="31" spans="1:9" x14ac:dyDescent="0.25">
      <c r="A31" t="s">
        <v>1007</v>
      </c>
      <c r="B31" t="s">
        <v>2574</v>
      </c>
      <c r="C31" s="2" t="s">
        <v>1008</v>
      </c>
      <c r="D31" s="2" t="s">
        <v>1009</v>
      </c>
      <c r="E31" s="2" t="s">
        <v>198</v>
      </c>
      <c r="F31" s="2" t="s">
        <v>198</v>
      </c>
      <c r="G31" s="2" t="s">
        <v>1010</v>
      </c>
      <c r="H31" s="2" t="s">
        <v>1011</v>
      </c>
      <c r="I31" s="2" t="s">
        <v>1012</v>
      </c>
    </row>
    <row r="32" spans="1:9" x14ac:dyDescent="0.25">
      <c r="A32" t="s">
        <v>391</v>
      </c>
      <c r="B32" t="s">
        <v>2433</v>
      </c>
      <c r="C32" s="2" t="s">
        <v>392</v>
      </c>
      <c r="D32" s="2" t="s">
        <v>393</v>
      </c>
      <c r="E32" s="2" t="s">
        <v>90</v>
      </c>
      <c r="F32" s="2" t="s">
        <v>90</v>
      </c>
      <c r="G32" s="2" t="s">
        <v>394</v>
      </c>
      <c r="H32" s="2" t="s">
        <v>395</v>
      </c>
      <c r="I32" s="2" t="s">
        <v>396</v>
      </c>
    </row>
    <row r="33" spans="1:9" x14ac:dyDescent="0.25">
      <c r="A33" t="s">
        <v>1360</v>
      </c>
      <c r="B33" t="s">
        <v>2433</v>
      </c>
      <c r="C33" s="2" t="s">
        <v>1361</v>
      </c>
      <c r="D33" s="2" t="s">
        <v>1362</v>
      </c>
      <c r="E33" s="2" t="s">
        <v>269</v>
      </c>
      <c r="F33" s="2" t="s">
        <v>269</v>
      </c>
      <c r="G33" s="2" t="s">
        <v>1363</v>
      </c>
      <c r="H33" s="2" t="s">
        <v>1364</v>
      </c>
      <c r="I33" s="2" t="s">
        <v>1121</v>
      </c>
    </row>
    <row r="34" spans="1:9" x14ac:dyDescent="0.25">
      <c r="A34" t="s">
        <v>2146</v>
      </c>
      <c r="B34" t="s">
        <v>2532</v>
      </c>
      <c r="C34" s="2" t="s">
        <v>2147</v>
      </c>
      <c r="D34" s="2" t="s">
        <v>2148</v>
      </c>
      <c r="E34" s="2" t="s">
        <v>399</v>
      </c>
      <c r="F34" s="2" t="s">
        <v>399</v>
      </c>
      <c r="G34" s="2" t="s">
        <v>1939</v>
      </c>
      <c r="H34" s="2" t="s">
        <v>1608</v>
      </c>
      <c r="I34" s="2" t="s">
        <v>430</v>
      </c>
    </row>
    <row r="35" spans="1:9" x14ac:dyDescent="0.25">
      <c r="A35" t="s">
        <v>1013</v>
      </c>
      <c r="B35" t="s">
        <v>2518</v>
      </c>
      <c r="C35" s="2" t="s">
        <v>1014</v>
      </c>
      <c r="D35" s="2" t="s">
        <v>1015</v>
      </c>
      <c r="E35" s="2" t="s">
        <v>123</v>
      </c>
      <c r="F35" s="2" t="s">
        <v>123</v>
      </c>
      <c r="G35" s="2" t="s">
        <v>1016</v>
      </c>
      <c r="H35" s="2" t="s">
        <v>1017</v>
      </c>
      <c r="I35" s="2" t="s">
        <v>1018</v>
      </c>
    </row>
    <row r="36" spans="1:9" x14ac:dyDescent="0.25">
      <c r="A36" t="s">
        <v>2138</v>
      </c>
      <c r="B36" t="s">
        <v>2530</v>
      </c>
      <c r="C36" s="2" t="s">
        <v>2139</v>
      </c>
      <c r="D36" s="2" t="s">
        <v>2140</v>
      </c>
      <c r="E36" s="2" t="s">
        <v>482</v>
      </c>
      <c r="F36" s="2" t="s">
        <v>482</v>
      </c>
      <c r="G36" s="2" t="s">
        <v>2141</v>
      </c>
      <c r="H36" s="2" t="s">
        <v>996</v>
      </c>
      <c r="I36" s="2" t="s">
        <v>1692</v>
      </c>
    </row>
    <row r="37" spans="1:9" x14ac:dyDescent="0.25">
      <c r="A37" t="s">
        <v>1438</v>
      </c>
      <c r="B37" t="s">
        <v>2297</v>
      </c>
      <c r="C37" s="2" t="s">
        <v>229</v>
      </c>
      <c r="D37" s="2" t="s">
        <v>1439</v>
      </c>
      <c r="E37" s="2" t="s">
        <v>315</v>
      </c>
      <c r="F37" s="2" t="s">
        <v>315</v>
      </c>
      <c r="G37" s="2" t="s">
        <v>1440</v>
      </c>
      <c r="H37" s="2" t="s">
        <v>1441</v>
      </c>
      <c r="I37" s="2" t="s">
        <v>1442</v>
      </c>
    </row>
    <row r="38" spans="1:9" x14ac:dyDescent="0.25">
      <c r="A38" t="s">
        <v>770</v>
      </c>
      <c r="B38" t="s">
        <v>2522</v>
      </c>
      <c r="C38" s="2" t="s">
        <v>771</v>
      </c>
      <c r="D38" s="2" t="s">
        <v>772</v>
      </c>
      <c r="E38" s="2" t="s">
        <v>399</v>
      </c>
      <c r="F38" s="2" t="s">
        <v>399</v>
      </c>
      <c r="G38" s="2" t="s">
        <v>773</v>
      </c>
      <c r="H38" s="2" t="s">
        <v>774</v>
      </c>
      <c r="I38" s="2" t="s">
        <v>775</v>
      </c>
    </row>
    <row r="39" spans="1:9" x14ac:dyDescent="0.25">
      <c r="A39" t="s">
        <v>1164</v>
      </c>
      <c r="B39" t="s">
        <v>2509</v>
      </c>
      <c r="C39" s="2" t="s">
        <v>1165</v>
      </c>
      <c r="D39" s="2" t="s">
        <v>1166</v>
      </c>
      <c r="E39" s="2" t="s">
        <v>315</v>
      </c>
      <c r="F39" s="2" t="s">
        <v>315</v>
      </c>
      <c r="G39" s="2" t="s">
        <v>1167</v>
      </c>
      <c r="H39" s="2" t="s">
        <v>720</v>
      </c>
      <c r="I39" s="2" t="s">
        <v>1109</v>
      </c>
    </row>
    <row r="40" spans="1:9" x14ac:dyDescent="0.25">
      <c r="A40" t="s">
        <v>1678</v>
      </c>
      <c r="B40" t="s">
        <v>2533</v>
      </c>
      <c r="C40" s="2" t="s">
        <v>1311</v>
      </c>
      <c r="D40" s="2" t="s">
        <v>514</v>
      </c>
      <c r="E40" s="2" t="s">
        <v>399</v>
      </c>
      <c r="F40" s="2" t="s">
        <v>399</v>
      </c>
      <c r="G40" s="2" t="s">
        <v>1679</v>
      </c>
      <c r="H40" s="2" t="s">
        <v>1680</v>
      </c>
      <c r="I40" s="2" t="s">
        <v>430</v>
      </c>
    </row>
    <row r="41" spans="1:9" x14ac:dyDescent="0.25">
      <c r="A41" t="s">
        <v>1181</v>
      </c>
      <c r="B41" t="s">
        <v>2573</v>
      </c>
      <c r="C41" s="2" t="s">
        <v>1182</v>
      </c>
      <c r="D41" s="2" t="s">
        <v>1163</v>
      </c>
      <c r="E41" s="2" t="s">
        <v>399</v>
      </c>
      <c r="F41" s="2" t="s">
        <v>399</v>
      </c>
      <c r="G41" s="2" t="s">
        <v>1183</v>
      </c>
      <c r="H41" s="2" t="s">
        <v>1184</v>
      </c>
      <c r="I41" s="2" t="s">
        <v>1185</v>
      </c>
    </row>
    <row r="42" spans="1:9" x14ac:dyDescent="0.25">
      <c r="A42" t="s">
        <v>491</v>
      </c>
      <c r="B42" t="s">
        <v>2336</v>
      </c>
      <c r="C42" s="2" t="s">
        <v>492</v>
      </c>
      <c r="D42" s="2" t="s">
        <v>493</v>
      </c>
      <c r="E42" s="2" t="s">
        <v>218</v>
      </c>
      <c r="F42" s="2" t="s">
        <v>218</v>
      </c>
      <c r="G42" s="2" t="s">
        <v>494</v>
      </c>
      <c r="H42" s="2" t="s">
        <v>495</v>
      </c>
      <c r="I42" s="2" t="s">
        <v>496</v>
      </c>
    </row>
    <row r="43" spans="1:9" x14ac:dyDescent="0.25">
      <c r="A43" t="s">
        <v>485</v>
      </c>
      <c r="B43" t="s">
        <v>2415</v>
      </c>
      <c r="C43" s="2" t="s">
        <v>486</v>
      </c>
      <c r="D43" s="2" t="s">
        <v>487</v>
      </c>
      <c r="E43" s="2" t="s">
        <v>250</v>
      </c>
      <c r="F43" s="2" t="s">
        <v>250</v>
      </c>
      <c r="G43" s="2" t="s">
        <v>488</v>
      </c>
      <c r="H43" s="2" t="s">
        <v>489</v>
      </c>
      <c r="I43" s="2" t="s">
        <v>490</v>
      </c>
    </row>
    <row r="44" spans="1:9" x14ac:dyDescent="0.25">
      <c r="A44" t="s">
        <v>300</v>
      </c>
      <c r="B44" t="s">
        <v>2279</v>
      </c>
      <c r="C44" s="2" t="s">
        <v>301</v>
      </c>
      <c r="D44" s="2" t="s">
        <v>302</v>
      </c>
      <c r="E44" s="2" t="s">
        <v>231</v>
      </c>
      <c r="F44" s="2" t="s">
        <v>231</v>
      </c>
      <c r="G44" s="2" t="s">
        <v>303</v>
      </c>
      <c r="H44" s="2" t="s">
        <v>304</v>
      </c>
      <c r="I44" s="2" t="s">
        <v>305</v>
      </c>
    </row>
    <row r="45" spans="1:9" x14ac:dyDescent="0.25">
      <c r="A45" t="s">
        <v>965</v>
      </c>
      <c r="B45" t="s">
        <v>2578</v>
      </c>
      <c r="C45" s="2" t="s">
        <v>468</v>
      </c>
      <c r="D45" s="2" t="s">
        <v>966</v>
      </c>
      <c r="E45" s="2" t="s">
        <v>19</v>
      </c>
      <c r="F45" s="2" t="s">
        <v>19</v>
      </c>
      <c r="G45" s="2" t="s">
        <v>967</v>
      </c>
      <c r="H45" s="2" t="s">
        <v>968</v>
      </c>
      <c r="I45" s="2" t="s">
        <v>617</v>
      </c>
    </row>
    <row r="46" spans="1:9" x14ac:dyDescent="0.25">
      <c r="A46" t="s">
        <v>2262</v>
      </c>
      <c r="B46" t="s">
        <v>2523</v>
      </c>
      <c r="C46" s="2" t="s">
        <v>2263</v>
      </c>
      <c r="D46" s="2" t="s">
        <v>2264</v>
      </c>
      <c r="E46" s="2" t="s">
        <v>315</v>
      </c>
      <c r="F46" s="2" t="s">
        <v>315</v>
      </c>
      <c r="G46" s="2" t="s">
        <v>2265</v>
      </c>
      <c r="H46" s="2" t="s">
        <v>2266</v>
      </c>
      <c r="I46" s="2" t="s">
        <v>2267</v>
      </c>
    </row>
    <row r="47" spans="1:9" x14ac:dyDescent="0.25">
      <c r="A47" t="s">
        <v>661</v>
      </c>
      <c r="B47" t="s">
        <v>2337</v>
      </c>
      <c r="C47" s="2" t="s">
        <v>662</v>
      </c>
      <c r="D47" s="2" t="s">
        <v>663</v>
      </c>
      <c r="E47" s="2" t="s">
        <v>231</v>
      </c>
      <c r="F47" s="2" t="s">
        <v>231</v>
      </c>
      <c r="G47" s="2" t="s">
        <v>664</v>
      </c>
      <c r="H47" s="2" t="s">
        <v>665</v>
      </c>
      <c r="I47" s="2" t="s">
        <v>612</v>
      </c>
    </row>
    <row r="48" spans="1:9" x14ac:dyDescent="0.25">
      <c r="A48" t="s">
        <v>1277</v>
      </c>
      <c r="B48" t="s">
        <v>2549</v>
      </c>
      <c r="C48" s="2" t="s">
        <v>1278</v>
      </c>
      <c r="D48" s="2" t="s">
        <v>1279</v>
      </c>
      <c r="E48" s="2" t="s">
        <v>269</v>
      </c>
      <c r="F48" s="2" t="s">
        <v>269</v>
      </c>
      <c r="G48" s="2" t="s">
        <v>735</v>
      </c>
      <c r="H48" s="2" t="s">
        <v>1280</v>
      </c>
      <c r="I48" s="2" t="s">
        <v>671</v>
      </c>
    </row>
    <row r="49" spans="1:9" x14ac:dyDescent="0.25">
      <c r="A49" t="s">
        <v>266</v>
      </c>
      <c r="B49" t="s">
        <v>2558</v>
      </c>
      <c r="C49" s="2" t="s">
        <v>267</v>
      </c>
      <c r="D49" s="2" t="s">
        <v>268</v>
      </c>
      <c r="E49" s="2" t="s">
        <v>232</v>
      </c>
      <c r="F49" s="2" t="s">
        <v>232</v>
      </c>
      <c r="G49" s="2" t="s">
        <v>263</v>
      </c>
      <c r="H49" s="2" t="s">
        <v>270</v>
      </c>
      <c r="I49" s="2" t="s">
        <v>271</v>
      </c>
    </row>
    <row r="50" spans="1:9" x14ac:dyDescent="0.25">
      <c r="A50" t="s">
        <v>228</v>
      </c>
      <c r="B50" t="s">
        <v>2603</v>
      </c>
      <c r="C50" s="2" t="s">
        <v>229</v>
      </c>
      <c r="D50" s="2" t="s">
        <v>230</v>
      </c>
      <c r="E50" s="2" t="s">
        <v>231</v>
      </c>
      <c r="F50" s="2" t="s">
        <v>231</v>
      </c>
      <c r="G50" s="2" t="s">
        <v>233</v>
      </c>
      <c r="H50" s="2" t="s">
        <v>234</v>
      </c>
      <c r="I50" s="2" t="s">
        <v>235</v>
      </c>
    </row>
    <row r="51" spans="1:9" x14ac:dyDescent="0.25">
      <c r="A51" t="s">
        <v>319</v>
      </c>
      <c r="B51" t="s">
        <v>2488</v>
      </c>
      <c r="C51" s="2" t="s">
        <v>320</v>
      </c>
      <c r="D51" s="2" t="s">
        <v>321</v>
      </c>
      <c r="E51" s="2" t="s">
        <v>218</v>
      </c>
      <c r="F51" s="2" t="s">
        <v>218</v>
      </c>
      <c r="G51" s="2" t="s">
        <v>322</v>
      </c>
      <c r="H51" s="2" t="s">
        <v>323</v>
      </c>
      <c r="I51" s="2" t="s">
        <v>324</v>
      </c>
    </row>
    <row r="52" spans="1:9" x14ac:dyDescent="0.25">
      <c r="A52" t="s">
        <v>571</v>
      </c>
      <c r="B52" t="s">
        <v>2324</v>
      </c>
      <c r="C52" s="2" t="s">
        <v>572</v>
      </c>
      <c r="D52" s="2" t="s">
        <v>573</v>
      </c>
      <c r="E52" s="2" t="s">
        <v>104</v>
      </c>
      <c r="F52" s="2" t="s">
        <v>104</v>
      </c>
      <c r="G52" s="2" t="s">
        <v>574</v>
      </c>
      <c r="H52" s="2" t="s">
        <v>575</v>
      </c>
      <c r="I52" s="2" t="s">
        <v>576</v>
      </c>
    </row>
    <row r="53" spans="1:9" x14ac:dyDescent="0.25">
      <c r="A53" t="s">
        <v>1158</v>
      </c>
      <c r="B53" t="s">
        <v>2289</v>
      </c>
      <c r="C53" s="2" t="s">
        <v>1159</v>
      </c>
      <c r="D53" s="2" t="s">
        <v>1160</v>
      </c>
      <c r="E53" s="2" t="s">
        <v>315</v>
      </c>
      <c r="F53" s="2" t="s">
        <v>315</v>
      </c>
      <c r="G53" s="2" t="s">
        <v>1161</v>
      </c>
      <c r="H53" s="2" t="s">
        <v>1162</v>
      </c>
      <c r="I53" s="2" t="s">
        <v>1163</v>
      </c>
    </row>
    <row r="54" spans="1:9" x14ac:dyDescent="0.25">
      <c r="A54" t="s">
        <v>565</v>
      </c>
      <c r="B54" t="s">
        <v>2501</v>
      </c>
      <c r="C54" s="2" t="s">
        <v>566</v>
      </c>
      <c r="D54" s="2" t="s">
        <v>567</v>
      </c>
      <c r="E54" s="2" t="s">
        <v>315</v>
      </c>
      <c r="F54" s="2" t="s">
        <v>315</v>
      </c>
      <c r="G54" s="2" t="s">
        <v>568</v>
      </c>
      <c r="H54" s="2" t="s">
        <v>569</v>
      </c>
      <c r="I54" s="2" t="s">
        <v>570</v>
      </c>
    </row>
    <row r="55" spans="1:9" x14ac:dyDescent="0.25">
      <c r="A55" t="s">
        <v>1638</v>
      </c>
      <c r="B55" t="s">
        <v>2474</v>
      </c>
      <c r="C55" s="2" t="s">
        <v>1639</v>
      </c>
      <c r="D55" s="2" t="s">
        <v>1640</v>
      </c>
      <c r="E55" s="2" t="s">
        <v>315</v>
      </c>
      <c r="F55" s="2" t="s">
        <v>315</v>
      </c>
      <c r="G55" s="2" t="s">
        <v>1641</v>
      </c>
      <c r="H55" s="2" t="s">
        <v>1642</v>
      </c>
      <c r="I55" s="2" t="s">
        <v>1643</v>
      </c>
    </row>
    <row r="56" spans="1:9" x14ac:dyDescent="0.25">
      <c r="A56" t="s">
        <v>386</v>
      </c>
      <c r="B56" t="s">
        <v>2495</v>
      </c>
      <c r="C56" s="2" t="s">
        <v>387</v>
      </c>
      <c r="D56" s="2" t="s">
        <v>388</v>
      </c>
      <c r="E56" s="2" t="s">
        <v>27</v>
      </c>
      <c r="F56" s="2" t="s">
        <v>27</v>
      </c>
      <c r="G56" s="2" t="s">
        <v>389</v>
      </c>
      <c r="H56" s="2" t="s">
        <v>390</v>
      </c>
      <c r="I56" s="2" t="s">
        <v>44</v>
      </c>
    </row>
    <row r="57" spans="1:9" x14ac:dyDescent="0.25">
      <c r="A57" t="s">
        <v>835</v>
      </c>
      <c r="B57" t="s">
        <v>2495</v>
      </c>
      <c r="C57" s="2" t="s">
        <v>836</v>
      </c>
      <c r="D57" s="2" t="s">
        <v>837</v>
      </c>
      <c r="E57" s="2" t="s">
        <v>11</v>
      </c>
      <c r="F57" s="2" t="s">
        <v>12</v>
      </c>
      <c r="G57" s="2" t="s">
        <v>615</v>
      </c>
      <c r="H57" s="2" t="s">
        <v>838</v>
      </c>
      <c r="I57" s="2" t="s">
        <v>821</v>
      </c>
    </row>
    <row r="58" spans="1:9" x14ac:dyDescent="0.25">
      <c r="A58" t="s">
        <v>1803</v>
      </c>
      <c r="B58" t="s">
        <v>2457</v>
      </c>
      <c r="C58" s="2" t="s">
        <v>1639</v>
      </c>
      <c r="D58" s="2" t="s">
        <v>1804</v>
      </c>
      <c r="E58" s="2" t="s">
        <v>399</v>
      </c>
      <c r="F58" s="2" t="s">
        <v>399</v>
      </c>
      <c r="G58" s="2" t="s">
        <v>1805</v>
      </c>
      <c r="H58" s="2" t="s">
        <v>1806</v>
      </c>
      <c r="I58" s="2" t="s">
        <v>283</v>
      </c>
    </row>
    <row r="59" spans="1:9" x14ac:dyDescent="0.25">
      <c r="A59" t="s">
        <v>804</v>
      </c>
      <c r="B59" t="s">
        <v>2313</v>
      </c>
      <c r="C59" s="2" t="s">
        <v>805</v>
      </c>
      <c r="D59" s="2" t="s">
        <v>806</v>
      </c>
      <c r="E59" s="2" t="s">
        <v>77</v>
      </c>
      <c r="F59" s="2" t="s">
        <v>136</v>
      </c>
      <c r="G59" s="2" t="s">
        <v>807</v>
      </c>
      <c r="H59" s="2" t="s">
        <v>808</v>
      </c>
      <c r="I59" s="2" t="s">
        <v>570</v>
      </c>
    </row>
    <row r="60" spans="1:9" x14ac:dyDescent="0.25">
      <c r="A60" t="s">
        <v>1132</v>
      </c>
      <c r="B60" t="s">
        <v>2649</v>
      </c>
      <c r="C60" s="2" t="s">
        <v>1133</v>
      </c>
      <c r="D60" s="2" t="s">
        <v>1134</v>
      </c>
      <c r="E60" s="2" t="s">
        <v>218</v>
      </c>
      <c r="F60" s="2" t="s">
        <v>218</v>
      </c>
      <c r="G60" s="2" t="s">
        <v>332</v>
      </c>
      <c r="H60" s="2" t="s">
        <v>1135</v>
      </c>
      <c r="I60" s="2" t="s">
        <v>813</v>
      </c>
    </row>
    <row r="61" spans="1:9" x14ac:dyDescent="0.25">
      <c r="A61" t="s">
        <v>826</v>
      </c>
      <c r="B61" t="s">
        <v>2621</v>
      </c>
      <c r="C61" s="2" t="s">
        <v>23</v>
      </c>
      <c r="D61" s="2" t="s">
        <v>827</v>
      </c>
      <c r="E61" s="2" t="s">
        <v>143</v>
      </c>
      <c r="F61" s="2" t="s">
        <v>143</v>
      </c>
      <c r="G61" s="2" t="s">
        <v>332</v>
      </c>
      <c r="H61" s="2" t="s">
        <v>519</v>
      </c>
      <c r="I61" s="2" t="s">
        <v>828</v>
      </c>
    </row>
    <row r="62" spans="1:9" x14ac:dyDescent="0.25">
      <c r="A62" t="s">
        <v>1177</v>
      </c>
      <c r="B62" t="s">
        <v>2302</v>
      </c>
      <c r="C62" s="2" t="s">
        <v>1178</v>
      </c>
      <c r="D62" s="2" t="s">
        <v>1179</v>
      </c>
      <c r="E62" s="2" t="s">
        <v>231</v>
      </c>
      <c r="F62" s="2" t="s">
        <v>231</v>
      </c>
      <c r="G62" s="2" t="s">
        <v>1180</v>
      </c>
      <c r="H62" s="2" t="s">
        <v>72</v>
      </c>
      <c r="I62" s="2" t="s">
        <v>164</v>
      </c>
    </row>
    <row r="63" spans="1:9" x14ac:dyDescent="0.25">
      <c r="A63" t="s">
        <v>1558</v>
      </c>
      <c r="B63" t="s">
        <v>2366</v>
      </c>
      <c r="C63" s="2" t="s">
        <v>1559</v>
      </c>
      <c r="D63" s="2" t="s">
        <v>1560</v>
      </c>
      <c r="E63" s="2" t="s">
        <v>399</v>
      </c>
      <c r="F63" s="2" t="s">
        <v>399</v>
      </c>
      <c r="G63" s="2" t="s">
        <v>1561</v>
      </c>
      <c r="H63" s="2" t="s">
        <v>1562</v>
      </c>
      <c r="I63" s="2" t="s">
        <v>1563</v>
      </c>
    </row>
    <row r="64" spans="1:9" x14ac:dyDescent="0.25">
      <c r="A64" t="s">
        <v>1168</v>
      </c>
      <c r="B64" t="s">
        <v>2653</v>
      </c>
      <c r="C64" s="2" t="s">
        <v>1169</v>
      </c>
      <c r="D64" s="2" t="s">
        <v>1170</v>
      </c>
      <c r="E64" s="2" t="s">
        <v>482</v>
      </c>
      <c r="F64" s="2" t="s">
        <v>482</v>
      </c>
      <c r="G64" s="2" t="s">
        <v>1171</v>
      </c>
      <c r="H64" s="2" t="s">
        <v>1172</v>
      </c>
      <c r="I64" s="2" t="s">
        <v>23</v>
      </c>
    </row>
    <row r="65" spans="1:9" x14ac:dyDescent="0.25">
      <c r="A65" t="s">
        <v>1976</v>
      </c>
      <c r="B65" t="s">
        <v>2381</v>
      </c>
      <c r="C65" s="2" t="s">
        <v>1977</v>
      </c>
      <c r="D65" s="2" t="s">
        <v>1978</v>
      </c>
      <c r="E65" s="2" t="s">
        <v>482</v>
      </c>
      <c r="F65" s="2" t="s">
        <v>482</v>
      </c>
      <c r="G65" s="2" t="s">
        <v>909</v>
      </c>
      <c r="H65" s="2" t="s">
        <v>898</v>
      </c>
      <c r="I65" s="2" t="s">
        <v>1979</v>
      </c>
    </row>
    <row r="66" spans="1:9" x14ac:dyDescent="0.25">
      <c r="A66" t="s">
        <v>177</v>
      </c>
      <c r="B66" t="s">
        <v>2280</v>
      </c>
      <c r="C66" s="2" t="s">
        <v>178</v>
      </c>
      <c r="D66" s="2" t="s">
        <v>179</v>
      </c>
      <c r="E66" s="2" t="s">
        <v>136</v>
      </c>
      <c r="F66" s="2" t="s">
        <v>136</v>
      </c>
      <c r="G66" s="2" t="s">
        <v>180</v>
      </c>
      <c r="H66" s="2" t="s">
        <v>181</v>
      </c>
      <c r="I66" s="2" t="s">
        <v>182</v>
      </c>
    </row>
    <row r="67" spans="1:9" x14ac:dyDescent="0.25">
      <c r="A67" t="s">
        <v>1699</v>
      </c>
      <c r="B67" t="s">
        <v>2531</v>
      </c>
      <c r="C67" s="2" t="s">
        <v>1700</v>
      </c>
      <c r="D67" s="2" t="s">
        <v>1701</v>
      </c>
      <c r="E67" s="2" t="s">
        <v>315</v>
      </c>
      <c r="F67" s="2" t="s">
        <v>315</v>
      </c>
      <c r="G67" s="2" t="s">
        <v>1702</v>
      </c>
      <c r="H67" s="2" t="s">
        <v>1703</v>
      </c>
      <c r="I67" s="2" t="s">
        <v>379</v>
      </c>
    </row>
    <row r="68" spans="1:9" x14ac:dyDescent="0.25">
      <c r="A68" t="s">
        <v>1351</v>
      </c>
      <c r="B68" t="s">
        <v>2597</v>
      </c>
      <c r="C68" s="2" t="s">
        <v>1352</v>
      </c>
      <c r="D68" s="2" t="s">
        <v>1353</v>
      </c>
      <c r="E68" s="2" t="s">
        <v>482</v>
      </c>
      <c r="F68" s="2" t="s">
        <v>482</v>
      </c>
      <c r="G68" s="2" t="s">
        <v>1354</v>
      </c>
      <c r="H68" s="2" t="s">
        <v>1355</v>
      </c>
      <c r="I68" s="2" t="s">
        <v>363</v>
      </c>
    </row>
    <row r="69" spans="1:9" x14ac:dyDescent="0.25">
      <c r="A69" t="s">
        <v>854</v>
      </c>
      <c r="B69" t="s">
        <v>2314</v>
      </c>
      <c r="C69" s="2" t="s">
        <v>297</v>
      </c>
      <c r="D69" s="2" t="s">
        <v>855</v>
      </c>
      <c r="E69" s="2" t="s">
        <v>482</v>
      </c>
      <c r="F69" s="2" t="s">
        <v>482</v>
      </c>
      <c r="G69" s="2" t="s">
        <v>856</v>
      </c>
      <c r="H69" s="2" t="s">
        <v>525</v>
      </c>
      <c r="I69" s="2" t="s">
        <v>289</v>
      </c>
    </row>
    <row r="70" spans="1:9" x14ac:dyDescent="0.25">
      <c r="A70" t="s">
        <v>918</v>
      </c>
      <c r="B70" t="s">
        <v>2492</v>
      </c>
      <c r="C70" s="2" t="s">
        <v>919</v>
      </c>
      <c r="D70" s="2" t="s">
        <v>920</v>
      </c>
      <c r="E70" s="2" t="s">
        <v>104</v>
      </c>
      <c r="F70" s="2" t="s">
        <v>104</v>
      </c>
      <c r="G70" s="2" t="s">
        <v>921</v>
      </c>
      <c r="H70" s="2" t="s">
        <v>922</v>
      </c>
      <c r="I70" s="2" t="s">
        <v>923</v>
      </c>
    </row>
    <row r="71" spans="1:9" x14ac:dyDescent="0.25">
      <c r="A71" t="s">
        <v>1531</v>
      </c>
      <c r="B71" t="s">
        <v>2553</v>
      </c>
      <c r="C71" s="2" t="s">
        <v>1532</v>
      </c>
      <c r="D71" s="2" t="s">
        <v>1533</v>
      </c>
      <c r="E71" s="2" t="s">
        <v>231</v>
      </c>
      <c r="F71" s="2" t="s">
        <v>231</v>
      </c>
      <c r="G71" s="2" t="s">
        <v>428</v>
      </c>
      <c r="H71" s="2" t="s">
        <v>1534</v>
      </c>
      <c r="I71" s="2" t="s">
        <v>1535</v>
      </c>
    </row>
    <row r="72" spans="1:9" x14ac:dyDescent="0.25">
      <c r="A72" t="s">
        <v>1910</v>
      </c>
      <c r="B72" t="s">
        <v>2318</v>
      </c>
      <c r="C72" s="2" t="s">
        <v>1911</v>
      </c>
      <c r="D72" s="2" t="s">
        <v>1912</v>
      </c>
      <c r="E72" s="2" t="s">
        <v>62</v>
      </c>
      <c r="F72" s="2" t="s">
        <v>62</v>
      </c>
      <c r="G72" s="2" t="s">
        <v>1913</v>
      </c>
      <c r="H72" s="2" t="s">
        <v>1914</v>
      </c>
      <c r="I72" s="2" t="s">
        <v>1083</v>
      </c>
    </row>
    <row r="73" spans="1:9" x14ac:dyDescent="0.25">
      <c r="A73" t="s">
        <v>2115</v>
      </c>
      <c r="B73" t="s">
        <v>2575</v>
      </c>
      <c r="C73" s="2" t="s">
        <v>693</v>
      </c>
      <c r="D73" s="2" t="s">
        <v>2116</v>
      </c>
      <c r="E73" s="2" t="s">
        <v>19</v>
      </c>
      <c r="F73" s="2" t="s">
        <v>19</v>
      </c>
      <c r="G73" s="2" t="s">
        <v>2117</v>
      </c>
      <c r="H73" s="2" t="s">
        <v>1615</v>
      </c>
      <c r="I73" s="2" t="s">
        <v>1941</v>
      </c>
    </row>
    <row r="74" spans="1:9" x14ac:dyDescent="0.25">
      <c r="A74" t="s">
        <v>2076</v>
      </c>
      <c r="B74" t="s">
        <v>2484</v>
      </c>
      <c r="C74" s="2" t="s">
        <v>2077</v>
      </c>
      <c r="D74" s="2" t="s">
        <v>2078</v>
      </c>
      <c r="E74" s="2" t="s">
        <v>123</v>
      </c>
      <c r="F74" s="2" t="s">
        <v>123</v>
      </c>
      <c r="G74" s="2" t="s">
        <v>2079</v>
      </c>
      <c r="H74" s="2" t="s">
        <v>2080</v>
      </c>
      <c r="I74" s="2" t="s">
        <v>889</v>
      </c>
    </row>
    <row r="75" spans="1:9" x14ac:dyDescent="0.25">
      <c r="A75" t="s">
        <v>743</v>
      </c>
      <c r="B75" t="s">
        <v>2482</v>
      </c>
      <c r="C75" s="2" t="s">
        <v>744</v>
      </c>
      <c r="D75" s="2" t="s">
        <v>745</v>
      </c>
      <c r="E75" s="2" t="s">
        <v>104</v>
      </c>
      <c r="F75" s="2" t="s">
        <v>104</v>
      </c>
      <c r="G75" s="2" t="s">
        <v>746</v>
      </c>
      <c r="H75" s="2" t="s">
        <v>747</v>
      </c>
      <c r="I75" s="2" t="s">
        <v>748</v>
      </c>
    </row>
    <row r="76" spans="1:9" x14ac:dyDescent="0.25">
      <c r="A76" t="s">
        <v>127</v>
      </c>
      <c r="B76" t="s">
        <v>2349</v>
      </c>
      <c r="C76" s="2" t="s">
        <v>128</v>
      </c>
      <c r="D76" s="2" t="s">
        <v>129</v>
      </c>
      <c r="E76" s="2" t="s">
        <v>54</v>
      </c>
      <c r="F76" s="2" t="s">
        <v>54</v>
      </c>
      <c r="G76" s="2" t="s">
        <v>130</v>
      </c>
      <c r="H76" s="2" t="s">
        <v>131</v>
      </c>
      <c r="I76" s="2" t="s">
        <v>132</v>
      </c>
    </row>
    <row r="77" spans="1:9" x14ac:dyDescent="0.25">
      <c r="A77" t="s">
        <v>1649</v>
      </c>
      <c r="B77" t="s">
        <v>2538</v>
      </c>
      <c r="C77" s="2" t="s">
        <v>1650</v>
      </c>
      <c r="D77" s="2" t="s">
        <v>1006</v>
      </c>
      <c r="E77" s="2" t="s">
        <v>19</v>
      </c>
      <c r="F77" s="2" t="s">
        <v>19</v>
      </c>
      <c r="G77" s="2" t="s">
        <v>1651</v>
      </c>
      <c r="H77" s="2" t="s">
        <v>1652</v>
      </c>
      <c r="I77" s="2" t="s">
        <v>23</v>
      </c>
    </row>
    <row r="78" spans="1:9" x14ac:dyDescent="0.25">
      <c r="A78" t="s">
        <v>16</v>
      </c>
      <c r="B78" t="s">
        <v>2347</v>
      </c>
      <c r="C78" s="2" t="s">
        <v>17</v>
      </c>
      <c r="D78" s="2" t="s">
        <v>18</v>
      </c>
      <c r="E78" s="2" t="s">
        <v>20</v>
      </c>
      <c r="F78" s="2" t="s">
        <v>20</v>
      </c>
      <c r="G78" s="2" t="s">
        <v>21</v>
      </c>
      <c r="H78" s="2" t="s">
        <v>22</v>
      </c>
      <c r="I78" s="2" t="s">
        <v>23</v>
      </c>
    </row>
    <row r="79" spans="1:9" x14ac:dyDescent="0.25">
      <c r="A79" t="s">
        <v>1485</v>
      </c>
      <c r="B79" t="s">
        <v>2642</v>
      </c>
      <c r="C79" s="2" t="s">
        <v>1486</v>
      </c>
      <c r="D79" s="2" t="s">
        <v>1487</v>
      </c>
      <c r="E79" s="2" t="s">
        <v>482</v>
      </c>
      <c r="F79" s="2" t="s">
        <v>482</v>
      </c>
      <c r="G79" s="2" t="s">
        <v>927</v>
      </c>
      <c r="H79" s="2" t="s">
        <v>1488</v>
      </c>
      <c r="I79" s="2" t="s">
        <v>1489</v>
      </c>
    </row>
    <row r="80" spans="1:9" x14ac:dyDescent="0.25">
      <c r="A80" t="s">
        <v>1816</v>
      </c>
      <c r="B80" t="s">
        <v>2590</v>
      </c>
      <c r="C80" s="2" t="s">
        <v>1817</v>
      </c>
      <c r="D80" s="2" t="s">
        <v>370</v>
      </c>
      <c r="E80" s="2" t="s">
        <v>19</v>
      </c>
      <c r="F80" s="2" t="s">
        <v>19</v>
      </c>
      <c r="G80" s="2" t="s">
        <v>1818</v>
      </c>
      <c r="H80" s="2" t="s">
        <v>1819</v>
      </c>
      <c r="I80" s="2" t="s">
        <v>848</v>
      </c>
    </row>
    <row r="81" spans="1:9" x14ac:dyDescent="0.25">
      <c r="A81" t="s">
        <v>1245</v>
      </c>
      <c r="B81" t="s">
        <v>2455</v>
      </c>
      <c r="C81" s="2" t="s">
        <v>1246</v>
      </c>
      <c r="D81" s="2" t="s">
        <v>1247</v>
      </c>
      <c r="E81" s="2" t="s">
        <v>231</v>
      </c>
      <c r="F81" s="2" t="s">
        <v>231</v>
      </c>
      <c r="G81" s="2" t="s">
        <v>1248</v>
      </c>
      <c r="H81" s="2" t="s">
        <v>763</v>
      </c>
      <c r="I81" s="2" t="s">
        <v>502</v>
      </c>
    </row>
    <row r="82" spans="1:9" x14ac:dyDescent="0.25">
      <c r="A82" t="s">
        <v>700</v>
      </c>
      <c r="B82" t="s">
        <v>2396</v>
      </c>
      <c r="C82" s="2" t="s">
        <v>701</v>
      </c>
      <c r="D82" s="2" t="s">
        <v>702</v>
      </c>
      <c r="E82" s="2" t="s">
        <v>143</v>
      </c>
      <c r="F82" s="2" t="s">
        <v>143</v>
      </c>
      <c r="G82" s="2" t="s">
        <v>703</v>
      </c>
      <c r="H82" s="2" t="s">
        <v>704</v>
      </c>
      <c r="I82" s="2" t="s">
        <v>705</v>
      </c>
    </row>
    <row r="83" spans="1:9" x14ac:dyDescent="0.25">
      <c r="A83" t="s">
        <v>1204</v>
      </c>
      <c r="B83" t="s">
        <v>2432</v>
      </c>
      <c r="C83" s="2" t="s">
        <v>789</v>
      </c>
      <c r="D83" s="2" t="s">
        <v>1205</v>
      </c>
      <c r="E83" s="2" t="s">
        <v>104</v>
      </c>
      <c r="F83" s="2" t="s">
        <v>104</v>
      </c>
      <c r="G83" s="2" t="s">
        <v>1206</v>
      </c>
      <c r="H83" s="2" t="s">
        <v>1207</v>
      </c>
      <c r="I83" s="2" t="s">
        <v>1208</v>
      </c>
    </row>
    <row r="84" spans="1:9" x14ac:dyDescent="0.25">
      <c r="A84" t="s">
        <v>1847</v>
      </c>
      <c r="B84" t="s">
        <v>2449</v>
      </c>
      <c r="C84" s="2" t="s">
        <v>1848</v>
      </c>
      <c r="D84" s="2" t="s">
        <v>1849</v>
      </c>
      <c r="E84" s="2" t="s">
        <v>143</v>
      </c>
      <c r="F84" s="2" t="s">
        <v>143</v>
      </c>
      <c r="G84" s="2" t="s">
        <v>1850</v>
      </c>
      <c r="H84" s="2" t="s">
        <v>1355</v>
      </c>
      <c r="I84" s="2" t="s">
        <v>1851</v>
      </c>
    </row>
    <row r="85" spans="1:9" x14ac:dyDescent="0.25">
      <c r="A85" t="s">
        <v>969</v>
      </c>
      <c r="B85" t="s">
        <v>2508</v>
      </c>
      <c r="C85" s="2" t="s">
        <v>970</v>
      </c>
      <c r="D85" s="2" t="s">
        <v>971</v>
      </c>
      <c r="E85" s="2" t="s">
        <v>143</v>
      </c>
      <c r="F85" s="2" t="s">
        <v>143</v>
      </c>
      <c r="G85" s="2" t="s">
        <v>972</v>
      </c>
      <c r="H85" s="2" t="s">
        <v>973</v>
      </c>
      <c r="I85" s="2" t="s">
        <v>371</v>
      </c>
    </row>
    <row r="86" spans="1:9" x14ac:dyDescent="0.25">
      <c r="A86" t="s">
        <v>1997</v>
      </c>
      <c r="B86" t="s">
        <v>2458</v>
      </c>
      <c r="C86" s="2" t="s">
        <v>1998</v>
      </c>
      <c r="D86" s="2" t="s">
        <v>1999</v>
      </c>
      <c r="E86" s="2" t="s">
        <v>315</v>
      </c>
      <c r="F86" s="2" t="s">
        <v>315</v>
      </c>
      <c r="G86" s="2" t="s">
        <v>1660</v>
      </c>
      <c r="H86" s="2" t="s">
        <v>928</v>
      </c>
      <c r="I86" s="2" t="s">
        <v>1383</v>
      </c>
    </row>
    <row r="87" spans="1:9" x14ac:dyDescent="0.25">
      <c r="A87" t="s">
        <v>1346</v>
      </c>
      <c r="B87" t="s">
        <v>2609</v>
      </c>
      <c r="C87" s="2" t="s">
        <v>1347</v>
      </c>
      <c r="D87" s="2" t="s">
        <v>1348</v>
      </c>
      <c r="E87" s="2" t="s">
        <v>104</v>
      </c>
      <c r="F87" s="2" t="s">
        <v>104</v>
      </c>
      <c r="G87" s="2" t="s">
        <v>454</v>
      </c>
      <c r="H87" s="2" t="s">
        <v>1349</v>
      </c>
      <c r="I87" s="2" t="s">
        <v>1350</v>
      </c>
    </row>
    <row r="88" spans="1:9" x14ac:dyDescent="0.25">
      <c r="A88" t="s">
        <v>1475</v>
      </c>
      <c r="B88" t="s">
        <v>2648</v>
      </c>
      <c r="C88" s="2" t="s">
        <v>1476</v>
      </c>
      <c r="D88" s="2" t="s">
        <v>1477</v>
      </c>
      <c r="E88" s="2" t="s">
        <v>399</v>
      </c>
      <c r="F88" s="2" t="s">
        <v>399</v>
      </c>
      <c r="G88" s="2" t="s">
        <v>1478</v>
      </c>
      <c r="H88" s="2" t="s">
        <v>1479</v>
      </c>
      <c r="I88" s="2" t="s">
        <v>86</v>
      </c>
    </row>
    <row r="89" spans="1:9" x14ac:dyDescent="0.25">
      <c r="A89" t="s">
        <v>560</v>
      </c>
      <c r="B89" t="s">
        <v>2276</v>
      </c>
      <c r="C89" s="2" t="s">
        <v>561</v>
      </c>
      <c r="D89" s="2" t="s">
        <v>562</v>
      </c>
      <c r="E89" s="2" t="s">
        <v>232</v>
      </c>
      <c r="F89" s="2" t="s">
        <v>232</v>
      </c>
      <c r="G89" s="2" t="s">
        <v>563</v>
      </c>
      <c r="H89" s="2" t="s">
        <v>564</v>
      </c>
      <c r="I89" s="2" t="s">
        <v>271</v>
      </c>
    </row>
    <row r="90" spans="1:9" x14ac:dyDescent="0.25">
      <c r="A90" t="s">
        <v>1470</v>
      </c>
      <c r="B90" t="s">
        <v>2576</v>
      </c>
      <c r="C90" s="2" t="s">
        <v>1471</v>
      </c>
      <c r="D90" s="2" t="s">
        <v>1472</v>
      </c>
      <c r="E90" s="2" t="s">
        <v>250</v>
      </c>
      <c r="F90" s="2" t="s">
        <v>250</v>
      </c>
      <c r="G90" s="2" t="s">
        <v>1473</v>
      </c>
      <c r="H90" s="2" t="s">
        <v>1474</v>
      </c>
      <c r="I90" s="2" t="s">
        <v>113</v>
      </c>
    </row>
    <row r="91" spans="1:9" x14ac:dyDescent="0.25">
      <c r="A91" t="s">
        <v>1766</v>
      </c>
      <c r="B91" t="s">
        <v>2453</v>
      </c>
      <c r="C91" s="2" t="s">
        <v>1767</v>
      </c>
      <c r="D91" s="2" t="s">
        <v>1499</v>
      </c>
      <c r="E91" s="2" t="s">
        <v>143</v>
      </c>
      <c r="F91" s="2" t="s">
        <v>143</v>
      </c>
      <c r="G91" s="2" t="s">
        <v>1768</v>
      </c>
      <c r="H91" s="2" t="s">
        <v>1504</v>
      </c>
      <c r="I91" s="2" t="s">
        <v>1769</v>
      </c>
    </row>
    <row r="92" spans="1:9" x14ac:dyDescent="0.25">
      <c r="A92" t="s">
        <v>509</v>
      </c>
      <c r="B92" t="s">
        <v>2584</v>
      </c>
      <c r="C92" s="2" t="s">
        <v>510</v>
      </c>
      <c r="D92" s="2" t="s">
        <v>511</v>
      </c>
      <c r="E92" s="2" t="s">
        <v>269</v>
      </c>
      <c r="F92" s="2" t="s">
        <v>198</v>
      </c>
      <c r="G92" s="2" t="s">
        <v>512</v>
      </c>
      <c r="H92" s="2" t="s">
        <v>513</v>
      </c>
      <c r="I92" s="2" t="s">
        <v>514</v>
      </c>
    </row>
    <row r="93" spans="1:9" x14ac:dyDescent="0.25">
      <c r="A93" t="s">
        <v>114</v>
      </c>
      <c r="B93" t="s">
        <v>2584</v>
      </c>
      <c r="C93" s="2" t="s">
        <v>115</v>
      </c>
      <c r="D93" s="2" t="s">
        <v>116</v>
      </c>
      <c r="E93" s="2" t="s">
        <v>54</v>
      </c>
      <c r="F93" s="2" t="s">
        <v>54</v>
      </c>
      <c r="G93" s="2" t="s">
        <v>117</v>
      </c>
      <c r="H93" s="2" t="s">
        <v>118</v>
      </c>
      <c r="I93" s="2" t="s">
        <v>119</v>
      </c>
    </row>
    <row r="94" spans="1:9" x14ac:dyDescent="0.25">
      <c r="A94" t="s">
        <v>678</v>
      </c>
      <c r="B94" t="s">
        <v>2526</v>
      </c>
      <c r="C94" s="2" t="s">
        <v>679</v>
      </c>
      <c r="D94" s="2" t="s">
        <v>388</v>
      </c>
      <c r="E94" s="2" t="s">
        <v>231</v>
      </c>
      <c r="F94" s="2" t="s">
        <v>218</v>
      </c>
      <c r="G94" s="2" t="s">
        <v>680</v>
      </c>
      <c r="H94" s="2" t="s">
        <v>681</v>
      </c>
      <c r="I94" s="2" t="s">
        <v>682</v>
      </c>
    </row>
    <row r="95" spans="1:9" x14ac:dyDescent="0.25">
      <c r="A95" t="s">
        <v>992</v>
      </c>
      <c r="B95" t="s">
        <v>2296</v>
      </c>
      <c r="C95" s="2" t="s">
        <v>993</v>
      </c>
      <c r="D95" s="2" t="s">
        <v>994</v>
      </c>
      <c r="E95" s="2" t="s">
        <v>315</v>
      </c>
      <c r="F95" s="2" t="s">
        <v>231</v>
      </c>
      <c r="G95" s="2" t="s">
        <v>995</v>
      </c>
      <c r="H95" s="2" t="s">
        <v>996</v>
      </c>
      <c r="I95" s="2" t="s">
        <v>430</v>
      </c>
    </row>
    <row r="96" spans="1:9" x14ac:dyDescent="0.25">
      <c r="A96" t="s">
        <v>695</v>
      </c>
      <c r="B96" t="s">
        <v>2459</v>
      </c>
      <c r="C96" s="2" t="s">
        <v>696</v>
      </c>
      <c r="D96" s="2" t="s">
        <v>697</v>
      </c>
      <c r="E96" s="2" t="s">
        <v>231</v>
      </c>
      <c r="F96" s="2" t="s">
        <v>231</v>
      </c>
      <c r="G96" s="2" t="s">
        <v>698</v>
      </c>
      <c r="H96" s="2" t="s">
        <v>461</v>
      </c>
      <c r="I96" s="2" t="s">
        <v>699</v>
      </c>
    </row>
    <row r="97" spans="1:9" x14ac:dyDescent="0.25">
      <c r="A97" t="s">
        <v>171</v>
      </c>
      <c r="B97" t="s">
        <v>2333</v>
      </c>
      <c r="C97" s="2" t="s">
        <v>172</v>
      </c>
      <c r="D97" s="2" t="s">
        <v>173</v>
      </c>
      <c r="E97" s="2" t="s">
        <v>136</v>
      </c>
      <c r="F97" s="2" t="s">
        <v>136</v>
      </c>
      <c r="G97" s="2" t="s">
        <v>174</v>
      </c>
      <c r="H97" s="2" t="s">
        <v>175</v>
      </c>
      <c r="I97" s="2" t="s">
        <v>176</v>
      </c>
    </row>
    <row r="98" spans="1:9" x14ac:dyDescent="0.25">
      <c r="A98" t="s">
        <v>1552</v>
      </c>
      <c r="B98" t="s">
        <v>2351</v>
      </c>
      <c r="C98" s="2" t="s">
        <v>1553</v>
      </c>
      <c r="D98" s="2" t="s">
        <v>1554</v>
      </c>
      <c r="E98" s="2" t="s">
        <v>482</v>
      </c>
      <c r="F98" s="2" t="s">
        <v>482</v>
      </c>
      <c r="G98" s="2" t="s">
        <v>1555</v>
      </c>
      <c r="H98" s="2" t="s">
        <v>1556</v>
      </c>
      <c r="I98" s="2" t="s">
        <v>1557</v>
      </c>
    </row>
    <row r="99" spans="1:9" x14ac:dyDescent="0.25">
      <c r="A99" t="s">
        <v>1100</v>
      </c>
      <c r="B99" t="s">
        <v>2338</v>
      </c>
      <c r="C99" s="2" t="s">
        <v>1101</v>
      </c>
      <c r="D99" s="2" t="s">
        <v>1102</v>
      </c>
      <c r="E99" s="2" t="s">
        <v>198</v>
      </c>
      <c r="F99" s="2" t="s">
        <v>198</v>
      </c>
      <c r="G99" s="2" t="s">
        <v>1049</v>
      </c>
      <c r="H99" s="2" t="s">
        <v>1103</v>
      </c>
      <c r="I99" s="2" t="s">
        <v>1104</v>
      </c>
    </row>
    <row r="100" spans="1:9" x14ac:dyDescent="0.25">
      <c r="A100" t="s">
        <v>583</v>
      </c>
      <c r="B100" t="s">
        <v>2407</v>
      </c>
      <c r="C100" s="2" t="s">
        <v>584</v>
      </c>
      <c r="D100" s="2" t="s">
        <v>585</v>
      </c>
      <c r="E100" s="2" t="s">
        <v>211</v>
      </c>
      <c r="F100" s="2" t="s">
        <v>211</v>
      </c>
      <c r="G100" s="2" t="s">
        <v>586</v>
      </c>
      <c r="H100" s="2" t="s">
        <v>587</v>
      </c>
      <c r="I100" s="2" t="s">
        <v>588</v>
      </c>
    </row>
    <row r="101" spans="1:9" x14ac:dyDescent="0.25">
      <c r="A101" t="s">
        <v>900</v>
      </c>
      <c r="B101" t="s">
        <v>2521</v>
      </c>
      <c r="C101" s="2" t="s">
        <v>901</v>
      </c>
      <c r="D101" s="2" t="s">
        <v>902</v>
      </c>
      <c r="E101" s="2" t="s">
        <v>232</v>
      </c>
      <c r="F101" s="2" t="s">
        <v>232</v>
      </c>
      <c r="G101" s="2" t="s">
        <v>903</v>
      </c>
      <c r="H101" s="2" t="s">
        <v>904</v>
      </c>
      <c r="I101" s="2" t="s">
        <v>905</v>
      </c>
    </row>
    <row r="102" spans="1:9" x14ac:dyDescent="0.25">
      <c r="A102" t="s">
        <v>380</v>
      </c>
      <c r="B102" t="s">
        <v>2390</v>
      </c>
      <c r="C102" s="2" t="s">
        <v>381</v>
      </c>
      <c r="D102" s="2" t="s">
        <v>382</v>
      </c>
      <c r="E102" s="2" t="s">
        <v>90</v>
      </c>
      <c r="F102" s="2" t="s">
        <v>90</v>
      </c>
      <c r="G102" s="2" t="s">
        <v>383</v>
      </c>
      <c r="H102" s="2" t="s">
        <v>384</v>
      </c>
      <c r="I102" s="2" t="s">
        <v>385</v>
      </c>
    </row>
    <row r="103" spans="1:9" x14ac:dyDescent="0.25">
      <c r="A103" t="s">
        <v>732</v>
      </c>
      <c r="B103" t="s">
        <v>2671</v>
      </c>
      <c r="C103" s="2" t="s">
        <v>733</v>
      </c>
      <c r="D103" s="2" t="s">
        <v>734</v>
      </c>
      <c r="E103" s="2" t="s">
        <v>231</v>
      </c>
      <c r="F103" s="2" t="s">
        <v>231</v>
      </c>
      <c r="G103" s="2" t="s">
        <v>735</v>
      </c>
      <c r="H103" s="2" t="s">
        <v>736</v>
      </c>
      <c r="I103" s="2" t="s">
        <v>737</v>
      </c>
    </row>
    <row r="104" spans="1:9" x14ac:dyDescent="0.25">
      <c r="A104" t="s">
        <v>1459</v>
      </c>
      <c r="B104" t="s">
        <v>2391</v>
      </c>
      <c r="C104" s="2" t="s">
        <v>1460</v>
      </c>
      <c r="D104" s="2" t="s">
        <v>1461</v>
      </c>
      <c r="E104" s="2" t="s">
        <v>315</v>
      </c>
      <c r="F104" s="2" t="s">
        <v>315</v>
      </c>
      <c r="G104" s="2" t="s">
        <v>205</v>
      </c>
      <c r="H104" s="2" t="s">
        <v>1462</v>
      </c>
      <c r="I104" s="2" t="s">
        <v>86</v>
      </c>
    </row>
    <row r="105" spans="1:9" x14ac:dyDescent="0.25">
      <c r="A105" t="s">
        <v>961</v>
      </c>
      <c r="B105" t="s">
        <v>2511</v>
      </c>
      <c r="C105" s="2" t="s">
        <v>962</v>
      </c>
      <c r="D105" s="2" t="s">
        <v>963</v>
      </c>
      <c r="E105" s="2" t="s">
        <v>198</v>
      </c>
      <c r="F105" s="2" t="s">
        <v>198</v>
      </c>
      <c r="G105" s="2" t="s">
        <v>807</v>
      </c>
      <c r="H105" s="2" t="s">
        <v>964</v>
      </c>
      <c r="I105" s="2" t="s">
        <v>588</v>
      </c>
    </row>
    <row r="106" spans="1:9" x14ac:dyDescent="0.25">
      <c r="A106" t="s">
        <v>1858</v>
      </c>
      <c r="B106" t="s">
        <v>2409</v>
      </c>
      <c r="C106" s="2" t="s">
        <v>132</v>
      </c>
      <c r="D106" s="2" t="s">
        <v>1859</v>
      </c>
      <c r="E106" s="2" t="s">
        <v>143</v>
      </c>
      <c r="F106" s="2" t="s">
        <v>143</v>
      </c>
      <c r="G106" s="2" t="s">
        <v>1108</v>
      </c>
      <c r="H106" s="2" t="s">
        <v>1860</v>
      </c>
      <c r="I106" s="2" t="s">
        <v>139</v>
      </c>
    </row>
    <row r="107" spans="1:9" x14ac:dyDescent="0.25">
      <c r="A107" t="s">
        <v>195</v>
      </c>
      <c r="B107" t="s">
        <v>2382</v>
      </c>
      <c r="C107" s="2" t="s">
        <v>196</v>
      </c>
      <c r="D107" s="2" t="s">
        <v>197</v>
      </c>
      <c r="E107" s="2" t="s">
        <v>198</v>
      </c>
      <c r="F107" s="2" t="s">
        <v>198</v>
      </c>
      <c r="G107" s="2" t="s">
        <v>199</v>
      </c>
      <c r="H107" s="2" t="s">
        <v>200</v>
      </c>
      <c r="I107" s="2" t="s">
        <v>201</v>
      </c>
    </row>
    <row r="108" spans="1:9" x14ac:dyDescent="0.25">
      <c r="A108" t="s">
        <v>38</v>
      </c>
      <c r="B108" t="s">
        <v>2339</v>
      </c>
      <c r="C108" s="2" t="s">
        <v>39</v>
      </c>
      <c r="D108" s="2" t="s">
        <v>40</v>
      </c>
      <c r="E108" s="2" t="s">
        <v>41</v>
      </c>
      <c r="F108" s="2" t="s">
        <v>41</v>
      </c>
      <c r="G108" s="2" t="s">
        <v>42</v>
      </c>
      <c r="H108" s="2" t="s">
        <v>43</v>
      </c>
      <c r="I108" s="2" t="s">
        <v>44</v>
      </c>
    </row>
    <row r="109" spans="1:9" x14ac:dyDescent="0.25">
      <c r="A109" t="s">
        <v>1384</v>
      </c>
      <c r="B109" t="s">
        <v>2305</v>
      </c>
      <c r="C109" s="2" t="s">
        <v>1385</v>
      </c>
      <c r="D109" s="2" t="s">
        <v>1386</v>
      </c>
      <c r="E109" s="2" t="s">
        <v>218</v>
      </c>
      <c r="F109" s="2" t="s">
        <v>218</v>
      </c>
      <c r="G109" s="2" t="s">
        <v>1387</v>
      </c>
      <c r="H109" s="2" t="s">
        <v>1388</v>
      </c>
      <c r="I109" s="2" t="s">
        <v>1233</v>
      </c>
    </row>
    <row r="110" spans="1:9" x14ac:dyDescent="0.25">
      <c r="A110" t="s">
        <v>108</v>
      </c>
      <c r="B110" t="s">
        <v>2332</v>
      </c>
      <c r="C110" s="2" t="s">
        <v>109</v>
      </c>
      <c r="D110" s="2" t="s">
        <v>110</v>
      </c>
      <c r="E110" s="2" t="s">
        <v>34</v>
      </c>
      <c r="F110" s="2" t="s">
        <v>34</v>
      </c>
      <c r="G110" s="2" t="s">
        <v>111</v>
      </c>
      <c r="H110" s="2" t="s">
        <v>112</v>
      </c>
      <c r="I110" s="2" t="s">
        <v>113</v>
      </c>
    </row>
    <row r="111" spans="1:9" x14ac:dyDescent="0.25">
      <c r="A111" t="s">
        <v>860</v>
      </c>
      <c r="B111" t="s">
        <v>2406</v>
      </c>
      <c r="C111" s="2" t="s">
        <v>861</v>
      </c>
      <c r="D111" s="2" t="s">
        <v>862</v>
      </c>
      <c r="E111" s="2" t="s">
        <v>231</v>
      </c>
      <c r="F111" s="2" t="s">
        <v>231</v>
      </c>
      <c r="G111" s="2" t="s">
        <v>563</v>
      </c>
      <c r="H111" s="2" t="s">
        <v>863</v>
      </c>
      <c r="I111" s="2" t="s">
        <v>864</v>
      </c>
    </row>
    <row r="112" spans="1:9" x14ac:dyDescent="0.25">
      <c r="A112" t="s">
        <v>885</v>
      </c>
      <c r="B112" t="s">
        <v>2656</v>
      </c>
      <c r="C112" s="2" t="s">
        <v>886</v>
      </c>
      <c r="D112" s="2" t="s">
        <v>887</v>
      </c>
      <c r="E112" s="2" t="s">
        <v>198</v>
      </c>
      <c r="F112" s="2" t="s">
        <v>198</v>
      </c>
      <c r="G112" s="2" t="s">
        <v>199</v>
      </c>
      <c r="H112" s="2" t="s">
        <v>888</v>
      </c>
      <c r="I112" s="2" t="s">
        <v>889</v>
      </c>
    </row>
    <row r="113" spans="1:9" x14ac:dyDescent="0.25">
      <c r="A113" t="s">
        <v>755</v>
      </c>
      <c r="B113" t="s">
        <v>2417</v>
      </c>
      <c r="C113" s="2" t="s">
        <v>756</v>
      </c>
      <c r="D113" s="2" t="s">
        <v>757</v>
      </c>
      <c r="E113" s="2" t="s">
        <v>211</v>
      </c>
      <c r="F113" s="2" t="s">
        <v>211</v>
      </c>
      <c r="G113" s="2" t="s">
        <v>758</v>
      </c>
      <c r="H113" s="2" t="s">
        <v>125</v>
      </c>
      <c r="I113" s="2" t="s">
        <v>23</v>
      </c>
    </row>
    <row r="114" spans="1:9" x14ac:dyDescent="0.25">
      <c r="A114" t="s">
        <v>1716</v>
      </c>
      <c r="B114" t="s">
        <v>2445</v>
      </c>
      <c r="C114" s="2" t="s">
        <v>1717</v>
      </c>
      <c r="D114" s="2" t="s">
        <v>1718</v>
      </c>
      <c r="E114" s="2" t="s">
        <v>232</v>
      </c>
      <c r="F114" s="2" t="s">
        <v>232</v>
      </c>
      <c r="G114" s="2" t="s">
        <v>257</v>
      </c>
      <c r="H114" s="2" t="s">
        <v>1719</v>
      </c>
      <c r="I114" s="2" t="s">
        <v>1720</v>
      </c>
    </row>
    <row r="115" spans="1:9" x14ac:dyDescent="0.25">
      <c r="A115" t="s">
        <v>1823</v>
      </c>
      <c r="B115" t="s">
        <v>2546</v>
      </c>
      <c r="C115" s="2" t="s">
        <v>1824</v>
      </c>
      <c r="D115" s="2" t="s">
        <v>1825</v>
      </c>
      <c r="E115" s="2" t="s">
        <v>104</v>
      </c>
      <c r="F115" s="2" t="s">
        <v>104</v>
      </c>
      <c r="G115" s="2" t="s">
        <v>1826</v>
      </c>
      <c r="H115" s="2" t="s">
        <v>1827</v>
      </c>
      <c r="I115" s="2" t="s">
        <v>1557</v>
      </c>
    </row>
    <row r="116" spans="1:9" x14ac:dyDescent="0.25">
      <c r="A116" t="s">
        <v>1229</v>
      </c>
      <c r="B116" t="s">
        <v>2384</v>
      </c>
      <c r="C116" s="2" t="s">
        <v>1230</v>
      </c>
      <c r="D116" s="2" t="s">
        <v>1231</v>
      </c>
      <c r="E116" s="2" t="s">
        <v>232</v>
      </c>
      <c r="F116" s="2" t="s">
        <v>232</v>
      </c>
      <c r="G116" s="2" t="s">
        <v>586</v>
      </c>
      <c r="H116" s="2" t="s">
        <v>1232</v>
      </c>
      <c r="I116" s="2" t="s">
        <v>1233</v>
      </c>
    </row>
    <row r="117" spans="1:9" x14ac:dyDescent="0.25">
      <c r="A117" t="s">
        <v>1105</v>
      </c>
      <c r="B117" t="s">
        <v>2496</v>
      </c>
      <c r="C117" s="2" t="s">
        <v>1106</v>
      </c>
      <c r="D117" s="2" t="s">
        <v>1107</v>
      </c>
      <c r="E117" s="2" t="s">
        <v>104</v>
      </c>
      <c r="F117" s="2" t="s">
        <v>104</v>
      </c>
      <c r="G117" s="2" t="s">
        <v>1108</v>
      </c>
      <c r="H117" s="2" t="s">
        <v>648</v>
      </c>
      <c r="I117" s="2" t="s">
        <v>1109</v>
      </c>
    </row>
    <row r="118" spans="1:9" x14ac:dyDescent="0.25">
      <c r="A118" t="s">
        <v>1432</v>
      </c>
      <c r="B118" t="s">
        <v>2600</v>
      </c>
      <c r="C118" s="2" t="s">
        <v>1433</v>
      </c>
      <c r="D118" s="2" t="s">
        <v>1434</v>
      </c>
      <c r="E118" s="2" t="s">
        <v>55</v>
      </c>
      <c r="F118" s="2" t="s">
        <v>55</v>
      </c>
      <c r="G118" s="2" t="s">
        <v>1435</v>
      </c>
      <c r="H118" s="2" t="s">
        <v>1436</v>
      </c>
      <c r="I118" s="2" t="s">
        <v>1437</v>
      </c>
    </row>
    <row r="119" spans="1:9" x14ac:dyDescent="0.25">
      <c r="A119" t="s">
        <v>1144</v>
      </c>
      <c r="B119" t="s">
        <v>2542</v>
      </c>
      <c r="C119" s="2" t="s">
        <v>1145</v>
      </c>
      <c r="D119" s="2" t="s">
        <v>1146</v>
      </c>
      <c r="E119" s="2" t="s">
        <v>123</v>
      </c>
      <c r="F119" s="2" t="s">
        <v>123</v>
      </c>
      <c r="G119" s="2" t="s">
        <v>1147</v>
      </c>
      <c r="H119" s="2" t="s">
        <v>501</v>
      </c>
      <c r="I119" s="2" t="s">
        <v>1148</v>
      </c>
    </row>
    <row r="120" spans="1:9" x14ac:dyDescent="0.25">
      <c r="A120" t="s">
        <v>2217</v>
      </c>
      <c r="B120" t="s">
        <v>2358</v>
      </c>
      <c r="C120" s="2" t="s">
        <v>2218</v>
      </c>
      <c r="D120" s="2" t="s">
        <v>2219</v>
      </c>
      <c r="E120" s="2" t="s">
        <v>90</v>
      </c>
      <c r="F120" s="2" t="s">
        <v>90</v>
      </c>
      <c r="G120" s="2" t="s">
        <v>91</v>
      </c>
      <c r="H120" s="2" t="s">
        <v>2220</v>
      </c>
      <c r="I120" s="2" t="s">
        <v>1109</v>
      </c>
    </row>
    <row r="121" spans="1:9" x14ac:dyDescent="0.25">
      <c r="A121" t="s">
        <v>1748</v>
      </c>
      <c r="B121" t="s">
        <v>2565</v>
      </c>
      <c r="C121" s="2" t="s">
        <v>1749</v>
      </c>
      <c r="D121" s="2" t="s">
        <v>1750</v>
      </c>
      <c r="E121" s="2" t="s">
        <v>211</v>
      </c>
      <c r="F121" s="2" t="s">
        <v>211</v>
      </c>
      <c r="G121" s="2" t="s">
        <v>1751</v>
      </c>
      <c r="H121" s="2" t="s">
        <v>1752</v>
      </c>
      <c r="I121" s="2" t="s">
        <v>1753</v>
      </c>
    </row>
    <row r="122" spans="1:9" x14ac:dyDescent="0.25">
      <c r="A122" t="s">
        <v>1371</v>
      </c>
      <c r="B122" t="s">
        <v>2376</v>
      </c>
      <c r="C122" s="2" t="s">
        <v>487</v>
      </c>
      <c r="D122" s="2" t="s">
        <v>1372</v>
      </c>
      <c r="E122" s="2" t="s">
        <v>104</v>
      </c>
      <c r="F122" s="2" t="s">
        <v>104</v>
      </c>
      <c r="G122" s="2" t="s">
        <v>1373</v>
      </c>
      <c r="H122" s="2" t="s">
        <v>112</v>
      </c>
      <c r="I122" s="2" t="s">
        <v>132</v>
      </c>
    </row>
    <row r="123" spans="1:9" x14ac:dyDescent="0.25">
      <c r="A123" t="s">
        <v>2197</v>
      </c>
      <c r="B123" t="s">
        <v>2520</v>
      </c>
      <c r="C123" s="2" t="s">
        <v>2198</v>
      </c>
      <c r="D123" s="2" t="s">
        <v>2199</v>
      </c>
      <c r="E123" s="2" t="s">
        <v>104</v>
      </c>
      <c r="F123" s="2" t="s">
        <v>104</v>
      </c>
      <c r="G123" s="2" t="s">
        <v>2158</v>
      </c>
      <c r="H123" s="2" t="s">
        <v>1228</v>
      </c>
      <c r="I123" s="2" t="s">
        <v>2200</v>
      </c>
    </row>
    <row r="124" spans="1:9" x14ac:dyDescent="0.25">
      <c r="A124" t="s">
        <v>1564</v>
      </c>
      <c r="B124" t="s">
        <v>2466</v>
      </c>
      <c r="C124" s="2" t="s">
        <v>1565</v>
      </c>
      <c r="D124" s="2" t="s">
        <v>1566</v>
      </c>
      <c r="E124" s="2" t="s">
        <v>399</v>
      </c>
      <c r="F124" s="2" t="s">
        <v>399</v>
      </c>
      <c r="G124" s="2" t="s">
        <v>1567</v>
      </c>
      <c r="H124" s="2" t="s">
        <v>1344</v>
      </c>
      <c r="I124" s="2" t="s">
        <v>1568</v>
      </c>
    </row>
    <row r="125" spans="1:9" x14ac:dyDescent="0.25">
      <c r="A125" t="s">
        <v>2221</v>
      </c>
      <c r="B125" t="s">
        <v>2401</v>
      </c>
      <c r="C125" s="2" t="s">
        <v>2222</v>
      </c>
      <c r="D125" s="2" t="s">
        <v>2223</v>
      </c>
      <c r="E125" s="2" t="s">
        <v>399</v>
      </c>
      <c r="F125" s="2" t="s">
        <v>399</v>
      </c>
      <c r="G125" s="2" t="s">
        <v>2224</v>
      </c>
      <c r="H125" s="2" t="s">
        <v>2225</v>
      </c>
      <c r="I125" s="2" t="s">
        <v>2226</v>
      </c>
    </row>
    <row r="126" spans="1:9" x14ac:dyDescent="0.25">
      <c r="A126" t="s">
        <v>2023</v>
      </c>
      <c r="B126" t="s">
        <v>2340</v>
      </c>
      <c r="C126" s="2" t="s">
        <v>2024</v>
      </c>
      <c r="D126" s="2" t="s">
        <v>2025</v>
      </c>
      <c r="E126" s="2" t="s">
        <v>315</v>
      </c>
      <c r="F126" s="2" t="s">
        <v>315</v>
      </c>
      <c r="G126" s="2" t="s">
        <v>2026</v>
      </c>
      <c r="H126" s="2" t="s">
        <v>1077</v>
      </c>
      <c r="I126" s="2" t="s">
        <v>139</v>
      </c>
    </row>
    <row r="127" spans="1:9" x14ac:dyDescent="0.25">
      <c r="A127" t="s">
        <v>1389</v>
      </c>
      <c r="B127" t="s">
        <v>2623</v>
      </c>
      <c r="C127" s="2" t="s">
        <v>684</v>
      </c>
      <c r="D127" s="2" t="s">
        <v>1390</v>
      </c>
      <c r="E127" s="2" t="s">
        <v>399</v>
      </c>
      <c r="F127" s="2" t="s">
        <v>399</v>
      </c>
      <c r="G127" s="2" t="s">
        <v>1391</v>
      </c>
      <c r="H127" s="2" t="s">
        <v>1392</v>
      </c>
      <c r="I127" s="2" t="s">
        <v>490</v>
      </c>
    </row>
    <row r="128" spans="1:9" x14ac:dyDescent="0.25">
      <c r="A128" t="s">
        <v>242</v>
      </c>
      <c r="B128" t="s">
        <v>2368</v>
      </c>
      <c r="C128" s="2" t="s">
        <v>243</v>
      </c>
      <c r="D128" s="2" t="s">
        <v>244</v>
      </c>
      <c r="E128" s="2" t="s">
        <v>123</v>
      </c>
      <c r="F128" s="2" t="s">
        <v>123</v>
      </c>
      <c r="G128" s="2" t="s">
        <v>245</v>
      </c>
      <c r="H128" s="2" t="s">
        <v>246</v>
      </c>
      <c r="I128" s="2" t="s">
        <v>65</v>
      </c>
    </row>
    <row r="129" spans="1:9" x14ac:dyDescent="0.25">
      <c r="A129" t="s">
        <v>2127</v>
      </c>
      <c r="B129" t="s">
        <v>2379</v>
      </c>
      <c r="C129" s="2" t="s">
        <v>2128</v>
      </c>
      <c r="D129" s="2" t="s">
        <v>2129</v>
      </c>
      <c r="E129" s="2" t="s">
        <v>19</v>
      </c>
      <c r="F129" s="2" t="s">
        <v>19</v>
      </c>
      <c r="G129" s="2" t="s">
        <v>1583</v>
      </c>
      <c r="H129" s="2" t="s">
        <v>2130</v>
      </c>
      <c r="I129" s="2" t="s">
        <v>2108</v>
      </c>
    </row>
    <row r="130" spans="1:9" x14ac:dyDescent="0.25">
      <c r="A130" t="s">
        <v>603</v>
      </c>
      <c r="B130" t="s">
        <v>2331</v>
      </c>
      <c r="C130" s="2" t="s">
        <v>604</v>
      </c>
      <c r="D130" s="2" t="s">
        <v>605</v>
      </c>
      <c r="E130" s="2" t="s">
        <v>211</v>
      </c>
      <c r="F130" s="2" t="s">
        <v>211</v>
      </c>
      <c r="G130" s="2" t="s">
        <v>606</v>
      </c>
      <c r="H130" s="2" t="s">
        <v>607</v>
      </c>
      <c r="I130" s="2" t="s">
        <v>176</v>
      </c>
    </row>
    <row r="131" spans="1:9" x14ac:dyDescent="0.25">
      <c r="A131" t="s">
        <v>2027</v>
      </c>
      <c r="B131" t="s">
        <v>2454</v>
      </c>
      <c r="C131" s="2" t="s">
        <v>2028</v>
      </c>
      <c r="D131" s="2" t="s">
        <v>2029</v>
      </c>
      <c r="E131" s="2" t="s">
        <v>482</v>
      </c>
      <c r="F131" s="2" t="s">
        <v>482</v>
      </c>
      <c r="G131" s="2" t="s">
        <v>2030</v>
      </c>
      <c r="H131" s="2" t="s">
        <v>2031</v>
      </c>
      <c r="I131" s="2" t="s">
        <v>2032</v>
      </c>
    </row>
    <row r="132" spans="1:9" x14ac:dyDescent="0.25">
      <c r="A132" t="s">
        <v>799</v>
      </c>
      <c r="B132" t="s">
        <v>2547</v>
      </c>
      <c r="C132" s="2" t="s">
        <v>800</v>
      </c>
      <c r="D132" s="2" t="s">
        <v>801</v>
      </c>
      <c r="E132" s="2" t="s">
        <v>399</v>
      </c>
      <c r="F132" s="2" t="s">
        <v>399</v>
      </c>
      <c r="G132" s="2" t="s">
        <v>802</v>
      </c>
      <c r="H132" s="2" t="s">
        <v>151</v>
      </c>
      <c r="I132" s="2" t="s">
        <v>803</v>
      </c>
    </row>
    <row r="133" spans="1:9" x14ac:dyDescent="0.25">
      <c r="A133" t="s">
        <v>2149</v>
      </c>
      <c r="B133" t="s">
        <v>2281</v>
      </c>
      <c r="C133" s="2" t="s">
        <v>1383</v>
      </c>
      <c r="D133" s="2" t="s">
        <v>1922</v>
      </c>
      <c r="E133" s="2" t="s">
        <v>19</v>
      </c>
      <c r="F133" s="2" t="s">
        <v>19</v>
      </c>
      <c r="G133" s="2" t="s">
        <v>1571</v>
      </c>
      <c r="H133" s="2" t="s">
        <v>2150</v>
      </c>
      <c r="I133" s="2" t="s">
        <v>1340</v>
      </c>
    </row>
    <row r="134" spans="1:9" x14ac:dyDescent="0.25">
      <c r="A134" t="s">
        <v>1704</v>
      </c>
      <c r="B134" t="s">
        <v>2655</v>
      </c>
      <c r="C134" s="2" t="s">
        <v>1705</v>
      </c>
      <c r="D134" s="2" t="s">
        <v>1706</v>
      </c>
      <c r="E134" s="2" t="s">
        <v>143</v>
      </c>
      <c r="F134" s="2" t="s">
        <v>399</v>
      </c>
      <c r="G134" s="2" t="s">
        <v>1707</v>
      </c>
      <c r="H134" s="2" t="s">
        <v>1708</v>
      </c>
      <c r="I134" s="2" t="s">
        <v>490</v>
      </c>
    </row>
    <row r="135" spans="1:9" x14ac:dyDescent="0.25">
      <c r="A135" t="s">
        <v>1128</v>
      </c>
      <c r="B135" t="s">
        <v>2587</v>
      </c>
      <c r="C135" s="2" t="s">
        <v>1129</v>
      </c>
      <c r="D135" s="2" t="s">
        <v>1130</v>
      </c>
      <c r="E135" s="2" t="s">
        <v>482</v>
      </c>
      <c r="F135" s="2" t="s">
        <v>482</v>
      </c>
      <c r="G135" s="2" t="s">
        <v>1131</v>
      </c>
      <c r="H135" s="2" t="s">
        <v>477</v>
      </c>
      <c r="I135" s="2" t="s">
        <v>430</v>
      </c>
    </row>
    <row r="136" spans="1:9" x14ac:dyDescent="0.25">
      <c r="A136" t="s">
        <v>1980</v>
      </c>
      <c r="B136" t="s">
        <v>2525</v>
      </c>
      <c r="C136" s="2" t="s">
        <v>1981</v>
      </c>
      <c r="D136" s="2" t="s">
        <v>1982</v>
      </c>
      <c r="E136" s="2" t="s">
        <v>104</v>
      </c>
      <c r="F136" s="2" t="s">
        <v>104</v>
      </c>
      <c r="G136" s="2" t="s">
        <v>1983</v>
      </c>
      <c r="H136" s="2" t="s">
        <v>1984</v>
      </c>
      <c r="I136" s="2" t="s">
        <v>1985</v>
      </c>
    </row>
    <row r="137" spans="1:9" x14ac:dyDescent="0.25">
      <c r="A137" t="s">
        <v>1897</v>
      </c>
      <c r="B137" t="s">
        <v>2625</v>
      </c>
      <c r="C137" s="2" t="s">
        <v>1898</v>
      </c>
      <c r="D137" s="2" t="s">
        <v>1899</v>
      </c>
      <c r="E137" s="2" t="s">
        <v>482</v>
      </c>
      <c r="F137" s="2" t="s">
        <v>482</v>
      </c>
      <c r="G137" s="2" t="s">
        <v>518</v>
      </c>
      <c r="H137" s="2" t="s">
        <v>1900</v>
      </c>
      <c r="I137" s="2" t="s">
        <v>635</v>
      </c>
    </row>
    <row r="138" spans="1:9" x14ac:dyDescent="0.25">
      <c r="A138" t="s">
        <v>1494</v>
      </c>
      <c r="B138" t="s">
        <v>2674</v>
      </c>
      <c r="C138" s="2" t="s">
        <v>1495</v>
      </c>
      <c r="D138" s="2" t="s">
        <v>1496</v>
      </c>
      <c r="E138" s="2" t="s">
        <v>482</v>
      </c>
      <c r="F138" s="2" t="s">
        <v>482</v>
      </c>
      <c r="G138" s="2" t="s">
        <v>1497</v>
      </c>
      <c r="H138" s="2" t="s">
        <v>1498</v>
      </c>
      <c r="I138" s="2" t="s">
        <v>1499</v>
      </c>
    </row>
    <row r="139" spans="1:9" x14ac:dyDescent="0.25">
      <c r="A139" t="s">
        <v>1888</v>
      </c>
      <c r="B139" t="s">
        <v>2502</v>
      </c>
      <c r="C139" s="2" t="s">
        <v>1889</v>
      </c>
      <c r="D139" s="2" t="s">
        <v>646</v>
      </c>
      <c r="E139" s="2" t="s">
        <v>104</v>
      </c>
      <c r="F139" s="2" t="s">
        <v>104</v>
      </c>
      <c r="G139" s="2" t="s">
        <v>1890</v>
      </c>
      <c r="H139" s="2" t="s">
        <v>1891</v>
      </c>
      <c r="I139" s="2" t="s">
        <v>1892</v>
      </c>
    </row>
    <row r="140" spans="1:9" x14ac:dyDescent="0.25">
      <c r="A140" t="s">
        <v>236</v>
      </c>
      <c r="B140" t="s">
        <v>2361</v>
      </c>
      <c r="C140" s="2" t="s">
        <v>237</v>
      </c>
      <c r="D140" s="2" t="s">
        <v>238</v>
      </c>
      <c r="E140" s="2" t="s">
        <v>198</v>
      </c>
      <c r="F140" s="2" t="s">
        <v>198</v>
      </c>
      <c r="G140" s="2" t="s">
        <v>239</v>
      </c>
      <c r="H140" s="2" t="s">
        <v>240</v>
      </c>
      <c r="I140" s="2" t="s">
        <v>241</v>
      </c>
    </row>
    <row r="141" spans="1:9" x14ac:dyDescent="0.25">
      <c r="A141" t="s">
        <v>469</v>
      </c>
      <c r="B141" t="s">
        <v>2510</v>
      </c>
      <c r="C141" s="2" t="s">
        <v>470</v>
      </c>
      <c r="D141" s="2" t="s">
        <v>437</v>
      </c>
      <c r="E141" s="2" t="s">
        <v>136</v>
      </c>
      <c r="F141" s="2" t="s">
        <v>136</v>
      </c>
      <c r="G141" s="2" t="s">
        <v>471</v>
      </c>
      <c r="H141" s="2" t="s">
        <v>472</v>
      </c>
      <c r="I141" s="2" t="s">
        <v>15</v>
      </c>
    </row>
    <row r="142" spans="1:9" x14ac:dyDescent="0.25">
      <c r="A142" t="s">
        <v>545</v>
      </c>
      <c r="B142" t="s">
        <v>2438</v>
      </c>
      <c r="C142" s="2" t="s">
        <v>546</v>
      </c>
      <c r="D142" s="2" t="s">
        <v>547</v>
      </c>
      <c r="E142" s="2" t="s">
        <v>231</v>
      </c>
      <c r="F142" s="2" t="s">
        <v>231</v>
      </c>
      <c r="G142" s="2" t="s">
        <v>192</v>
      </c>
      <c r="H142" s="2" t="s">
        <v>548</v>
      </c>
      <c r="I142" s="2" t="s">
        <v>549</v>
      </c>
    </row>
    <row r="143" spans="1:9" x14ac:dyDescent="0.25">
      <c r="A143" t="s">
        <v>1673</v>
      </c>
      <c r="B143" t="s">
        <v>2491</v>
      </c>
      <c r="C143" s="2" t="s">
        <v>1674</v>
      </c>
      <c r="D143" s="2" t="s">
        <v>884</v>
      </c>
      <c r="E143" s="2" t="s">
        <v>19</v>
      </c>
      <c r="F143" s="2" t="s">
        <v>19</v>
      </c>
      <c r="G143" s="2" t="s">
        <v>1675</v>
      </c>
      <c r="H143" s="2" t="s">
        <v>1676</v>
      </c>
      <c r="I143" s="2" t="s">
        <v>1677</v>
      </c>
    </row>
    <row r="144" spans="1:9" x14ac:dyDescent="0.25">
      <c r="A144" t="s">
        <v>165</v>
      </c>
      <c r="B144" t="s">
        <v>2663</v>
      </c>
      <c r="C144" s="2" t="s">
        <v>166</v>
      </c>
      <c r="D144" s="2" t="s">
        <v>167</v>
      </c>
      <c r="E144" s="2" t="s">
        <v>34</v>
      </c>
      <c r="F144" s="2" t="s">
        <v>34</v>
      </c>
      <c r="G144" s="2" t="s">
        <v>168</v>
      </c>
      <c r="H144" s="2" t="s">
        <v>169</v>
      </c>
      <c r="I144" s="2" t="s">
        <v>170</v>
      </c>
    </row>
    <row r="145" spans="1:9" x14ac:dyDescent="0.25">
      <c r="A145" t="s">
        <v>295</v>
      </c>
      <c r="B145" t="s">
        <v>2548</v>
      </c>
      <c r="C145" s="2" t="s">
        <v>296</v>
      </c>
      <c r="D145" s="2" t="s">
        <v>297</v>
      </c>
      <c r="E145" s="2" t="s">
        <v>54</v>
      </c>
      <c r="F145" s="2" t="s">
        <v>54</v>
      </c>
      <c r="G145" s="2" t="s">
        <v>298</v>
      </c>
      <c r="H145" s="2" t="s">
        <v>299</v>
      </c>
      <c r="I145" s="2" t="s">
        <v>44</v>
      </c>
    </row>
    <row r="146" spans="1:9" x14ac:dyDescent="0.25">
      <c r="A146" t="s">
        <v>133</v>
      </c>
      <c r="B146" t="s">
        <v>2659</v>
      </c>
      <c r="C146" s="2" t="s">
        <v>134</v>
      </c>
      <c r="D146" s="2" t="s">
        <v>135</v>
      </c>
      <c r="E146" s="2" t="s">
        <v>77</v>
      </c>
      <c r="F146" s="2" t="s">
        <v>77</v>
      </c>
      <c r="G146" s="2" t="s">
        <v>137</v>
      </c>
      <c r="H146" s="2" t="s">
        <v>138</v>
      </c>
      <c r="I146" s="2" t="s">
        <v>139</v>
      </c>
    </row>
    <row r="147" spans="1:9" x14ac:dyDescent="0.25">
      <c r="A147" t="s">
        <v>577</v>
      </c>
      <c r="B147" t="s">
        <v>2569</v>
      </c>
      <c r="C147" s="2" t="s">
        <v>578</v>
      </c>
      <c r="D147" s="2" t="s">
        <v>579</v>
      </c>
      <c r="E147" s="2" t="s">
        <v>90</v>
      </c>
      <c r="F147" s="2" t="s">
        <v>90</v>
      </c>
      <c r="G147" s="2" t="s">
        <v>580</v>
      </c>
      <c r="H147" s="2" t="s">
        <v>581</v>
      </c>
      <c r="I147" s="2" t="s">
        <v>582</v>
      </c>
    </row>
    <row r="148" spans="1:9" x14ac:dyDescent="0.25">
      <c r="A148" t="s">
        <v>1521</v>
      </c>
      <c r="B148" t="s">
        <v>2352</v>
      </c>
      <c r="C148" s="2" t="s">
        <v>1522</v>
      </c>
      <c r="D148" s="2" t="s">
        <v>1523</v>
      </c>
      <c r="E148" s="2" t="s">
        <v>104</v>
      </c>
      <c r="F148" s="2" t="s">
        <v>315</v>
      </c>
      <c r="G148" s="2" t="s">
        <v>1524</v>
      </c>
      <c r="H148" s="2" t="s">
        <v>1525</v>
      </c>
      <c r="I148" s="2" t="s">
        <v>1526</v>
      </c>
    </row>
    <row r="149" spans="1:9" x14ac:dyDescent="0.25">
      <c r="A149" t="s">
        <v>1122</v>
      </c>
      <c r="B149" t="s">
        <v>2616</v>
      </c>
      <c r="C149" s="2" t="s">
        <v>1123</v>
      </c>
      <c r="D149" s="2" t="s">
        <v>1124</v>
      </c>
      <c r="E149" s="2" t="s">
        <v>315</v>
      </c>
      <c r="F149" s="2" t="s">
        <v>315</v>
      </c>
      <c r="G149" s="2" t="s">
        <v>1125</v>
      </c>
      <c r="H149" s="2" t="s">
        <v>1126</v>
      </c>
      <c r="I149" s="2" t="s">
        <v>1127</v>
      </c>
    </row>
    <row r="150" spans="1:9" x14ac:dyDescent="0.25">
      <c r="A150" t="s">
        <v>1393</v>
      </c>
      <c r="B150" t="s">
        <v>2321</v>
      </c>
      <c r="C150" s="2" t="s">
        <v>765</v>
      </c>
      <c r="D150" s="2" t="s">
        <v>1394</v>
      </c>
      <c r="E150" s="2" t="s">
        <v>482</v>
      </c>
      <c r="F150" s="2" t="s">
        <v>482</v>
      </c>
      <c r="G150" s="2" t="s">
        <v>1395</v>
      </c>
      <c r="H150" s="2" t="s">
        <v>1396</v>
      </c>
      <c r="I150" s="2" t="s">
        <v>1397</v>
      </c>
    </row>
    <row r="151" spans="1:9" x14ac:dyDescent="0.25">
      <c r="A151" t="s">
        <v>1596</v>
      </c>
      <c r="B151" t="s">
        <v>2375</v>
      </c>
      <c r="C151" s="2" t="s">
        <v>1597</v>
      </c>
      <c r="D151" s="2" t="s">
        <v>1598</v>
      </c>
      <c r="E151" s="2" t="s">
        <v>19</v>
      </c>
      <c r="F151" s="2" t="s">
        <v>19</v>
      </c>
      <c r="G151" s="2" t="s">
        <v>1599</v>
      </c>
      <c r="H151" s="2" t="s">
        <v>1600</v>
      </c>
      <c r="I151" s="2" t="s">
        <v>1601</v>
      </c>
    </row>
    <row r="152" spans="1:9" x14ac:dyDescent="0.25">
      <c r="A152" t="s">
        <v>1214</v>
      </c>
      <c r="B152" t="s">
        <v>2375</v>
      </c>
      <c r="C152" s="2" t="s">
        <v>1215</v>
      </c>
      <c r="D152" s="2" t="s">
        <v>1216</v>
      </c>
      <c r="E152" s="2" t="s">
        <v>399</v>
      </c>
      <c r="F152" s="2" t="s">
        <v>399</v>
      </c>
      <c r="G152" s="2" t="s">
        <v>1217</v>
      </c>
      <c r="H152" s="2" t="s">
        <v>1218</v>
      </c>
      <c r="I152" s="2" t="s">
        <v>1219</v>
      </c>
    </row>
    <row r="153" spans="1:9" x14ac:dyDescent="0.25">
      <c r="A153" t="s">
        <v>716</v>
      </c>
      <c r="B153" t="s">
        <v>2607</v>
      </c>
      <c r="C153" s="2" t="s">
        <v>717</v>
      </c>
      <c r="D153" s="2" t="s">
        <v>718</v>
      </c>
      <c r="E153" s="2" t="s">
        <v>77</v>
      </c>
      <c r="F153" s="2" t="s">
        <v>77</v>
      </c>
      <c r="G153" s="2" t="s">
        <v>719</v>
      </c>
      <c r="H153" s="2" t="s">
        <v>720</v>
      </c>
      <c r="I153" s="2" t="s">
        <v>188</v>
      </c>
    </row>
    <row r="154" spans="1:9" x14ac:dyDescent="0.25">
      <c r="A154" t="s">
        <v>1253</v>
      </c>
      <c r="B154" t="s">
        <v>2487</v>
      </c>
      <c r="C154" s="2" t="s">
        <v>1254</v>
      </c>
      <c r="D154" s="2" t="s">
        <v>359</v>
      </c>
      <c r="E154" s="2" t="s">
        <v>482</v>
      </c>
      <c r="F154" s="2" t="s">
        <v>482</v>
      </c>
      <c r="G154" s="2" t="s">
        <v>1255</v>
      </c>
      <c r="H154" s="2" t="s">
        <v>1256</v>
      </c>
      <c r="I154" s="2" t="s">
        <v>1257</v>
      </c>
    </row>
    <row r="155" spans="1:9" x14ac:dyDescent="0.25">
      <c r="A155" t="s">
        <v>45</v>
      </c>
      <c r="B155" t="s">
        <v>2564</v>
      </c>
      <c r="C155" s="2" t="s">
        <v>46</v>
      </c>
      <c r="D155" s="2" t="s">
        <v>47</v>
      </c>
      <c r="E155" s="2" t="s">
        <v>27</v>
      </c>
      <c r="F155" s="2" t="s">
        <v>27</v>
      </c>
      <c r="G155" s="2" t="s">
        <v>48</v>
      </c>
      <c r="H155" s="2" t="s">
        <v>49</v>
      </c>
      <c r="I155" s="2" t="s">
        <v>50</v>
      </c>
    </row>
    <row r="156" spans="1:9" x14ac:dyDescent="0.25">
      <c r="A156" t="s">
        <v>374</v>
      </c>
      <c r="B156" t="s">
        <v>2602</v>
      </c>
      <c r="C156" s="2" t="s">
        <v>375</v>
      </c>
      <c r="D156" s="2" t="s">
        <v>376</v>
      </c>
      <c r="E156" s="2" t="s">
        <v>77</v>
      </c>
      <c r="F156" s="2" t="s">
        <v>12</v>
      </c>
      <c r="G156" s="2" t="s">
        <v>377</v>
      </c>
      <c r="H156" s="2" t="s">
        <v>378</v>
      </c>
      <c r="I156" s="2" t="s">
        <v>379</v>
      </c>
    </row>
    <row r="157" spans="1:9" x14ac:dyDescent="0.25">
      <c r="A157" t="s">
        <v>153</v>
      </c>
      <c r="B157" t="s">
        <v>2300</v>
      </c>
      <c r="C157" s="2" t="s">
        <v>154</v>
      </c>
      <c r="D157" s="2" t="s">
        <v>155</v>
      </c>
      <c r="E157" s="2" t="s">
        <v>27</v>
      </c>
      <c r="F157" s="2" t="s">
        <v>27</v>
      </c>
      <c r="G157" s="2" t="s">
        <v>156</v>
      </c>
      <c r="H157" s="2" t="s">
        <v>157</v>
      </c>
      <c r="I157" s="2" t="s">
        <v>158</v>
      </c>
    </row>
    <row r="158" spans="1:9" x14ac:dyDescent="0.25">
      <c r="A158" t="s">
        <v>341</v>
      </c>
      <c r="B158" t="s">
        <v>2420</v>
      </c>
      <c r="C158" s="2" t="s">
        <v>342</v>
      </c>
      <c r="D158" s="2" t="s">
        <v>343</v>
      </c>
      <c r="E158" s="2" t="s">
        <v>250</v>
      </c>
      <c r="F158" s="2" t="s">
        <v>250</v>
      </c>
      <c r="G158" s="2" t="s">
        <v>344</v>
      </c>
      <c r="H158" s="2" t="s">
        <v>345</v>
      </c>
      <c r="I158" s="2" t="s">
        <v>271</v>
      </c>
    </row>
    <row r="159" spans="1:9" x14ac:dyDescent="0.25">
      <c r="A159" t="s">
        <v>1269</v>
      </c>
      <c r="B159" t="s">
        <v>2477</v>
      </c>
      <c r="C159" s="2" t="s">
        <v>1270</v>
      </c>
      <c r="D159" s="2" t="s">
        <v>1271</v>
      </c>
      <c r="E159" s="2" t="s">
        <v>232</v>
      </c>
      <c r="F159" s="2" t="s">
        <v>232</v>
      </c>
      <c r="G159" s="2" t="s">
        <v>568</v>
      </c>
      <c r="H159" s="2" t="s">
        <v>1272</v>
      </c>
      <c r="I159" s="2" t="s">
        <v>1273</v>
      </c>
    </row>
    <row r="160" spans="1:9" x14ac:dyDescent="0.25">
      <c r="A160" t="s">
        <v>312</v>
      </c>
      <c r="B160" t="s">
        <v>2505</v>
      </c>
      <c r="C160" s="2" t="s">
        <v>313</v>
      </c>
      <c r="D160" s="2" t="s">
        <v>314</v>
      </c>
      <c r="E160" s="2" t="s">
        <v>315</v>
      </c>
      <c r="F160" s="2" t="s">
        <v>315</v>
      </c>
      <c r="G160" s="2" t="s">
        <v>316</v>
      </c>
      <c r="H160" s="2" t="s">
        <v>317</v>
      </c>
      <c r="I160" s="2" t="s">
        <v>318</v>
      </c>
    </row>
    <row r="161" spans="1:9" x14ac:dyDescent="0.25">
      <c r="A161" t="s">
        <v>1490</v>
      </c>
      <c r="B161" t="s">
        <v>2559</v>
      </c>
      <c r="C161" s="2" t="s">
        <v>1491</v>
      </c>
      <c r="D161" s="2" t="s">
        <v>1492</v>
      </c>
      <c r="E161" s="2" t="s">
        <v>269</v>
      </c>
      <c r="F161" s="2" t="s">
        <v>269</v>
      </c>
      <c r="G161" s="2" t="s">
        <v>586</v>
      </c>
      <c r="H161" s="2" t="s">
        <v>1493</v>
      </c>
      <c r="I161" s="2" t="s">
        <v>1193</v>
      </c>
    </row>
    <row r="162" spans="1:9" x14ac:dyDescent="0.25">
      <c r="A162" t="s">
        <v>1653</v>
      </c>
      <c r="B162" t="s">
        <v>2312</v>
      </c>
      <c r="C162" s="2" t="s">
        <v>1654</v>
      </c>
      <c r="D162" s="2" t="s">
        <v>1655</v>
      </c>
      <c r="E162" s="2" t="s">
        <v>143</v>
      </c>
      <c r="F162" s="2" t="s">
        <v>143</v>
      </c>
      <c r="G162" s="2" t="s">
        <v>1656</v>
      </c>
      <c r="H162" s="2" t="s">
        <v>1657</v>
      </c>
      <c r="I162" s="2" t="s">
        <v>1088</v>
      </c>
    </row>
    <row r="163" spans="1:9" x14ac:dyDescent="0.25">
      <c r="A163" t="s">
        <v>1986</v>
      </c>
      <c r="B163" t="s">
        <v>2307</v>
      </c>
      <c r="C163" s="2" t="s">
        <v>1987</v>
      </c>
      <c r="D163" s="2" t="s">
        <v>1988</v>
      </c>
      <c r="E163" s="2" t="s">
        <v>399</v>
      </c>
      <c r="F163" s="2" t="s">
        <v>399</v>
      </c>
      <c r="G163" s="2" t="s">
        <v>1989</v>
      </c>
      <c r="H163" s="2" t="s">
        <v>1990</v>
      </c>
      <c r="I163" s="2" t="s">
        <v>628</v>
      </c>
    </row>
    <row r="164" spans="1:9" x14ac:dyDescent="0.25">
      <c r="A164" t="s">
        <v>1409</v>
      </c>
      <c r="B164" t="s">
        <v>2588</v>
      </c>
      <c r="C164" s="2" t="s">
        <v>1410</v>
      </c>
      <c r="D164" s="2" t="s">
        <v>1411</v>
      </c>
      <c r="E164" s="2" t="s">
        <v>19</v>
      </c>
      <c r="F164" s="2" t="s">
        <v>19</v>
      </c>
      <c r="G164" s="2" t="s">
        <v>1412</v>
      </c>
      <c r="H164" s="2" t="s">
        <v>824</v>
      </c>
      <c r="I164" s="2" t="s">
        <v>182</v>
      </c>
    </row>
    <row r="165" spans="1:9" x14ac:dyDescent="0.25">
      <c r="A165" t="s">
        <v>874</v>
      </c>
      <c r="B165" t="s">
        <v>2650</v>
      </c>
      <c r="C165" s="2" t="s">
        <v>875</v>
      </c>
      <c r="D165" s="2" t="s">
        <v>876</v>
      </c>
      <c r="E165" s="2" t="s">
        <v>482</v>
      </c>
      <c r="F165" s="2" t="s">
        <v>482</v>
      </c>
      <c r="G165" s="2" t="s">
        <v>877</v>
      </c>
      <c r="H165" s="2" t="s">
        <v>878</v>
      </c>
      <c r="I165" s="2" t="s">
        <v>879</v>
      </c>
    </row>
    <row r="166" spans="1:9" x14ac:dyDescent="0.25">
      <c r="A166" t="s">
        <v>74</v>
      </c>
      <c r="B166" t="s">
        <v>2400</v>
      </c>
      <c r="C166" s="2" t="s">
        <v>75</v>
      </c>
      <c r="D166" s="2" t="s">
        <v>76</v>
      </c>
      <c r="E166" s="2" t="s">
        <v>77</v>
      </c>
      <c r="F166" s="2" t="s">
        <v>77</v>
      </c>
      <c r="G166" s="2" t="s">
        <v>78</v>
      </c>
      <c r="H166" s="2" t="s">
        <v>79</v>
      </c>
      <c r="I166" s="2" t="s">
        <v>80</v>
      </c>
    </row>
    <row r="167" spans="1:9" x14ac:dyDescent="0.25">
      <c r="A167" t="s">
        <v>634</v>
      </c>
      <c r="B167" t="s">
        <v>2570</v>
      </c>
      <c r="C167" s="2" t="s">
        <v>635</v>
      </c>
      <c r="D167" s="2" t="s">
        <v>636</v>
      </c>
      <c r="E167" s="2" t="s">
        <v>143</v>
      </c>
      <c r="F167" s="2" t="s">
        <v>143</v>
      </c>
      <c r="G167" s="2" t="s">
        <v>637</v>
      </c>
      <c r="H167" s="2" t="s">
        <v>638</v>
      </c>
      <c r="I167" s="2" t="s">
        <v>324</v>
      </c>
    </row>
    <row r="168" spans="1:9" x14ac:dyDescent="0.25">
      <c r="A168" t="s">
        <v>463</v>
      </c>
      <c r="B168" t="s">
        <v>2323</v>
      </c>
      <c r="C168" s="2" t="s">
        <v>464</v>
      </c>
      <c r="D168" s="2" t="s">
        <v>465</v>
      </c>
      <c r="E168" s="2" t="s">
        <v>269</v>
      </c>
      <c r="F168" s="2" t="s">
        <v>269</v>
      </c>
      <c r="G168" s="2" t="s">
        <v>466</v>
      </c>
      <c r="H168" s="2" t="s">
        <v>467</v>
      </c>
      <c r="I168" s="2" t="s">
        <v>468</v>
      </c>
    </row>
    <row r="169" spans="1:9" x14ac:dyDescent="0.25">
      <c r="A169" t="s">
        <v>1542</v>
      </c>
      <c r="B169" t="s">
        <v>2497</v>
      </c>
      <c r="C169" s="2" t="s">
        <v>1543</v>
      </c>
      <c r="D169" s="2" t="s">
        <v>1544</v>
      </c>
      <c r="E169" s="2" t="s">
        <v>104</v>
      </c>
      <c r="F169" s="2" t="s">
        <v>104</v>
      </c>
      <c r="G169" s="2" t="s">
        <v>735</v>
      </c>
      <c r="H169" s="2" t="s">
        <v>1545</v>
      </c>
      <c r="I169" s="2" t="s">
        <v>1546</v>
      </c>
    </row>
    <row r="170" spans="1:9" x14ac:dyDescent="0.25">
      <c r="A170" t="s">
        <v>2133</v>
      </c>
      <c r="B170" t="s">
        <v>2593</v>
      </c>
      <c r="C170" s="2" t="s">
        <v>2134</v>
      </c>
      <c r="D170" s="2" t="s">
        <v>2025</v>
      </c>
      <c r="E170" s="2" t="s">
        <v>104</v>
      </c>
      <c r="F170" s="2" t="s">
        <v>104</v>
      </c>
      <c r="G170" s="2" t="s">
        <v>1197</v>
      </c>
      <c r="H170" s="2" t="s">
        <v>564</v>
      </c>
      <c r="I170" s="2" t="s">
        <v>1879</v>
      </c>
    </row>
    <row r="171" spans="1:9" x14ac:dyDescent="0.25">
      <c r="A171" t="s">
        <v>2057</v>
      </c>
      <c r="B171" t="s">
        <v>2516</v>
      </c>
      <c r="C171" s="2" t="s">
        <v>1380</v>
      </c>
      <c r="D171" s="2" t="s">
        <v>2058</v>
      </c>
      <c r="E171" s="2" t="s">
        <v>482</v>
      </c>
      <c r="F171" s="2" t="s">
        <v>482</v>
      </c>
      <c r="G171" s="2" t="s">
        <v>1746</v>
      </c>
      <c r="H171" s="2" t="s">
        <v>1551</v>
      </c>
      <c r="I171" s="2" t="s">
        <v>65</v>
      </c>
    </row>
    <row r="172" spans="1:9" x14ac:dyDescent="0.25">
      <c r="A172" t="s">
        <v>2020</v>
      </c>
      <c r="B172" t="s">
        <v>2403</v>
      </c>
      <c r="C172" s="2" t="s">
        <v>844</v>
      </c>
      <c r="D172" s="2" t="s">
        <v>2021</v>
      </c>
      <c r="E172" s="2" t="s">
        <v>143</v>
      </c>
      <c r="F172" s="2" t="s">
        <v>19</v>
      </c>
      <c r="G172" s="2" t="s">
        <v>1113</v>
      </c>
      <c r="H172" s="2" t="s">
        <v>2022</v>
      </c>
      <c r="I172" s="2" t="s">
        <v>884</v>
      </c>
    </row>
    <row r="173" spans="1:9" x14ac:dyDescent="0.25">
      <c r="A173" t="s">
        <v>857</v>
      </c>
      <c r="B173" t="s">
        <v>2617</v>
      </c>
      <c r="C173" s="2" t="s">
        <v>858</v>
      </c>
      <c r="D173" s="2" t="s">
        <v>859</v>
      </c>
      <c r="E173" s="2" t="s">
        <v>104</v>
      </c>
      <c r="F173" s="2" t="s">
        <v>104</v>
      </c>
      <c r="G173" s="2" t="s">
        <v>309</v>
      </c>
      <c r="H173" s="2" t="s">
        <v>467</v>
      </c>
      <c r="I173" s="2" t="s">
        <v>385</v>
      </c>
    </row>
    <row r="174" spans="1:9" x14ac:dyDescent="0.25">
      <c r="A174" t="s">
        <v>983</v>
      </c>
      <c r="B174" t="s">
        <v>2363</v>
      </c>
      <c r="C174" s="2" t="s">
        <v>984</v>
      </c>
      <c r="D174" s="2" t="s">
        <v>985</v>
      </c>
      <c r="E174" s="2" t="s">
        <v>12</v>
      </c>
      <c r="F174" s="2" t="s">
        <v>12</v>
      </c>
      <c r="G174" s="2" t="s">
        <v>986</v>
      </c>
      <c r="H174" s="2" t="s">
        <v>987</v>
      </c>
      <c r="I174" s="2" t="s">
        <v>73</v>
      </c>
    </row>
    <row r="175" spans="1:9" x14ac:dyDescent="0.25">
      <c r="A175" t="s">
        <v>1915</v>
      </c>
      <c r="B175" t="s">
        <v>2557</v>
      </c>
      <c r="C175" s="2" t="s">
        <v>1916</v>
      </c>
      <c r="D175" s="2" t="s">
        <v>1917</v>
      </c>
      <c r="E175" s="2" t="s">
        <v>19</v>
      </c>
      <c r="F175" s="2" t="s">
        <v>19</v>
      </c>
      <c r="G175" s="2" t="s">
        <v>1918</v>
      </c>
      <c r="H175" s="2" t="s">
        <v>1919</v>
      </c>
      <c r="I175" s="2" t="s">
        <v>1920</v>
      </c>
    </row>
    <row r="176" spans="1:9" x14ac:dyDescent="0.25">
      <c r="A176" t="s">
        <v>849</v>
      </c>
      <c r="B176" t="s">
        <v>2557</v>
      </c>
      <c r="C176" s="2" t="s">
        <v>850</v>
      </c>
      <c r="D176" s="2" t="s">
        <v>851</v>
      </c>
      <c r="E176" s="2" t="s">
        <v>482</v>
      </c>
      <c r="F176" s="2" t="s">
        <v>482</v>
      </c>
      <c r="G176" s="2" t="s">
        <v>852</v>
      </c>
      <c r="H176" s="2" t="s">
        <v>853</v>
      </c>
      <c r="I176" s="2" t="s">
        <v>813</v>
      </c>
    </row>
    <row r="177" spans="1:9" x14ac:dyDescent="0.25">
      <c r="A177" t="s">
        <v>1632</v>
      </c>
      <c r="B177" t="s">
        <v>2675</v>
      </c>
      <c r="C177" s="2" t="s">
        <v>402</v>
      </c>
      <c r="D177" s="2" t="s">
        <v>1633</v>
      </c>
      <c r="E177" s="2" t="s">
        <v>143</v>
      </c>
      <c r="F177" s="2" t="s">
        <v>143</v>
      </c>
      <c r="G177" s="2" t="s">
        <v>1634</v>
      </c>
      <c r="H177" s="2" t="s">
        <v>569</v>
      </c>
      <c r="I177" s="2" t="s">
        <v>1383</v>
      </c>
    </row>
    <row r="178" spans="1:9" x14ac:dyDescent="0.25">
      <c r="A178" t="s">
        <v>1419</v>
      </c>
      <c r="B178" t="s">
        <v>2612</v>
      </c>
      <c r="C178" s="2" t="s">
        <v>1420</v>
      </c>
      <c r="D178" s="2" t="s">
        <v>892</v>
      </c>
      <c r="E178" s="2" t="s">
        <v>136</v>
      </c>
      <c r="F178" s="2" t="s">
        <v>11</v>
      </c>
      <c r="G178" s="2" t="s">
        <v>1421</v>
      </c>
      <c r="H178" s="2" t="s">
        <v>1422</v>
      </c>
      <c r="I178" s="2" t="s">
        <v>520</v>
      </c>
    </row>
    <row r="179" spans="1:9" x14ac:dyDescent="0.25">
      <c r="A179" t="s">
        <v>1621</v>
      </c>
      <c r="B179" t="s">
        <v>2369</v>
      </c>
      <c r="C179" s="2" t="s">
        <v>1622</v>
      </c>
      <c r="D179" s="2" t="s">
        <v>1623</v>
      </c>
      <c r="E179" s="2" t="s">
        <v>269</v>
      </c>
      <c r="F179" s="2" t="s">
        <v>269</v>
      </c>
      <c r="G179" s="2" t="s">
        <v>1624</v>
      </c>
      <c r="H179" s="2" t="s">
        <v>1625</v>
      </c>
      <c r="I179" s="2" t="s">
        <v>107</v>
      </c>
    </row>
    <row r="180" spans="1:9" x14ac:dyDescent="0.25">
      <c r="A180" t="s">
        <v>2252</v>
      </c>
      <c r="B180" t="s">
        <v>2388</v>
      </c>
      <c r="C180" s="2" t="s">
        <v>2253</v>
      </c>
      <c r="D180" s="2" t="s">
        <v>2254</v>
      </c>
      <c r="E180" s="2" t="s">
        <v>232</v>
      </c>
      <c r="F180" s="2" t="s">
        <v>232</v>
      </c>
      <c r="G180" s="2" t="s">
        <v>2255</v>
      </c>
      <c r="H180" s="2" t="s">
        <v>2256</v>
      </c>
      <c r="I180" s="2" t="s">
        <v>1563</v>
      </c>
    </row>
    <row r="181" spans="1:9" x14ac:dyDescent="0.25">
      <c r="A181" t="s">
        <v>1739</v>
      </c>
      <c r="B181" t="s">
        <v>2397</v>
      </c>
      <c r="C181" s="2" t="s">
        <v>221</v>
      </c>
      <c r="D181" s="2" t="s">
        <v>1740</v>
      </c>
      <c r="E181" s="2" t="s">
        <v>143</v>
      </c>
      <c r="F181" s="2" t="s">
        <v>143</v>
      </c>
      <c r="G181" s="2" t="s">
        <v>1741</v>
      </c>
      <c r="H181" s="2" t="s">
        <v>1742</v>
      </c>
      <c r="I181" s="2" t="s">
        <v>1692</v>
      </c>
    </row>
    <row r="182" spans="1:9" x14ac:dyDescent="0.25">
      <c r="A182" t="s">
        <v>1173</v>
      </c>
      <c r="B182" t="s">
        <v>2551</v>
      </c>
      <c r="C182" s="2" t="s">
        <v>1174</v>
      </c>
      <c r="D182" s="2" t="s">
        <v>1175</v>
      </c>
      <c r="E182" s="2" t="s">
        <v>104</v>
      </c>
      <c r="F182" s="2" t="s">
        <v>104</v>
      </c>
      <c r="G182" s="2" t="s">
        <v>1176</v>
      </c>
      <c r="H182" s="2" t="s">
        <v>808</v>
      </c>
      <c r="I182" s="2" t="s">
        <v>786</v>
      </c>
    </row>
    <row r="183" spans="1:9" x14ac:dyDescent="0.25">
      <c r="A183" t="s">
        <v>1955</v>
      </c>
      <c r="B183" t="s">
        <v>2428</v>
      </c>
      <c r="C183" s="2" t="s">
        <v>1956</v>
      </c>
      <c r="D183" s="2" t="s">
        <v>1957</v>
      </c>
      <c r="E183" s="2" t="s">
        <v>123</v>
      </c>
      <c r="F183" s="2" t="s">
        <v>123</v>
      </c>
      <c r="G183" s="2" t="s">
        <v>1958</v>
      </c>
      <c r="H183" s="2" t="s">
        <v>1959</v>
      </c>
      <c r="I183" s="2" t="s">
        <v>617</v>
      </c>
    </row>
    <row r="184" spans="1:9" x14ac:dyDescent="0.25">
      <c r="A184" t="s">
        <v>997</v>
      </c>
      <c r="B184" t="s">
        <v>2334</v>
      </c>
      <c r="C184" s="2" t="s">
        <v>998</v>
      </c>
      <c r="D184" s="2" t="s">
        <v>999</v>
      </c>
      <c r="E184" s="2" t="s">
        <v>232</v>
      </c>
      <c r="F184" s="2" t="s">
        <v>232</v>
      </c>
      <c r="G184" s="2" t="s">
        <v>1000</v>
      </c>
      <c r="H184" s="2" t="s">
        <v>1001</v>
      </c>
      <c r="I184" s="2" t="s">
        <v>15</v>
      </c>
    </row>
    <row r="185" spans="1:9" x14ac:dyDescent="0.25">
      <c r="A185" t="s">
        <v>425</v>
      </c>
      <c r="B185" t="s">
        <v>2562</v>
      </c>
      <c r="C185" s="2" t="s">
        <v>426</v>
      </c>
      <c r="D185" s="2" t="s">
        <v>427</v>
      </c>
      <c r="E185" s="2" t="s">
        <v>123</v>
      </c>
      <c r="F185" s="2" t="s">
        <v>123</v>
      </c>
      <c r="G185" s="2" t="s">
        <v>428</v>
      </c>
      <c r="H185" s="2" t="s">
        <v>429</v>
      </c>
      <c r="I185" s="2" t="s">
        <v>430</v>
      </c>
    </row>
    <row r="186" spans="1:9" x14ac:dyDescent="0.25">
      <c r="A186" t="s">
        <v>934</v>
      </c>
      <c r="B186" t="s">
        <v>2328</v>
      </c>
      <c r="C186" s="2" t="s">
        <v>935</v>
      </c>
      <c r="D186" s="2" t="s">
        <v>936</v>
      </c>
      <c r="E186" s="2" t="s">
        <v>136</v>
      </c>
      <c r="F186" s="2" t="s">
        <v>136</v>
      </c>
      <c r="G186" s="2" t="s">
        <v>937</v>
      </c>
      <c r="H186" s="2" t="s">
        <v>938</v>
      </c>
      <c r="I186" s="2" t="s">
        <v>939</v>
      </c>
    </row>
    <row r="187" spans="1:9" x14ac:dyDescent="0.25">
      <c r="A187" t="s">
        <v>1443</v>
      </c>
      <c r="B187" t="s">
        <v>2634</v>
      </c>
      <c r="C187" s="2" t="s">
        <v>1444</v>
      </c>
      <c r="D187" s="2" t="s">
        <v>1081</v>
      </c>
      <c r="E187" s="2" t="s">
        <v>399</v>
      </c>
      <c r="F187" s="2" t="s">
        <v>399</v>
      </c>
      <c r="G187" s="2" t="s">
        <v>1227</v>
      </c>
      <c r="H187" s="2" t="s">
        <v>1445</v>
      </c>
      <c r="I187" s="2" t="s">
        <v>289</v>
      </c>
    </row>
    <row r="188" spans="1:9" x14ac:dyDescent="0.25">
      <c r="A188" t="s">
        <v>870</v>
      </c>
      <c r="B188" t="s">
        <v>2606</v>
      </c>
      <c r="C188" s="2" t="s">
        <v>625</v>
      </c>
      <c r="D188" s="2" t="s">
        <v>871</v>
      </c>
      <c r="E188" s="2" t="s">
        <v>269</v>
      </c>
      <c r="F188" s="2" t="s">
        <v>269</v>
      </c>
      <c r="G188" s="2" t="s">
        <v>233</v>
      </c>
      <c r="H188" s="2" t="s">
        <v>872</v>
      </c>
      <c r="I188" s="2" t="s">
        <v>873</v>
      </c>
    </row>
    <row r="189" spans="1:9" x14ac:dyDescent="0.25">
      <c r="A189" t="s">
        <v>639</v>
      </c>
      <c r="B189" t="s">
        <v>2274</v>
      </c>
      <c r="C189" s="2" t="s">
        <v>640</v>
      </c>
      <c r="D189" s="2" t="s">
        <v>641</v>
      </c>
      <c r="E189" s="2" t="s">
        <v>482</v>
      </c>
      <c r="F189" s="2" t="s">
        <v>482</v>
      </c>
      <c r="G189" s="2" t="s">
        <v>642</v>
      </c>
      <c r="H189" s="2" t="s">
        <v>643</v>
      </c>
      <c r="I189" s="2" t="s">
        <v>93</v>
      </c>
    </row>
    <row r="190" spans="1:9" x14ac:dyDescent="0.25">
      <c r="A190" t="s">
        <v>183</v>
      </c>
      <c r="B190" t="s">
        <v>2541</v>
      </c>
      <c r="C190" s="2" t="s">
        <v>184</v>
      </c>
      <c r="D190" s="2" t="s">
        <v>185</v>
      </c>
      <c r="E190" s="2" t="s">
        <v>90</v>
      </c>
      <c r="F190" s="2" t="s">
        <v>90</v>
      </c>
      <c r="G190" s="2" t="s">
        <v>186</v>
      </c>
      <c r="H190" s="2" t="s">
        <v>187</v>
      </c>
      <c r="I190" s="2" t="s">
        <v>188</v>
      </c>
    </row>
    <row r="191" spans="1:9" x14ac:dyDescent="0.25">
      <c r="A191" t="s">
        <v>764</v>
      </c>
      <c r="B191" t="s">
        <v>2440</v>
      </c>
      <c r="C191" s="2" t="s">
        <v>765</v>
      </c>
      <c r="D191" s="2" t="s">
        <v>766</v>
      </c>
      <c r="E191" s="2" t="s">
        <v>231</v>
      </c>
      <c r="F191" s="2" t="s">
        <v>231</v>
      </c>
      <c r="G191" s="2" t="s">
        <v>767</v>
      </c>
      <c r="H191" s="2" t="s">
        <v>768</v>
      </c>
      <c r="I191" s="2" t="s">
        <v>769</v>
      </c>
    </row>
    <row r="192" spans="1:9" x14ac:dyDescent="0.25">
      <c r="A192" t="s">
        <v>87</v>
      </c>
      <c r="B192" t="s">
        <v>2350</v>
      </c>
      <c r="C192" s="2" t="s">
        <v>88</v>
      </c>
      <c r="D192" s="2" t="s">
        <v>89</v>
      </c>
      <c r="E192" s="2" t="s">
        <v>90</v>
      </c>
      <c r="F192" s="2" t="s">
        <v>90</v>
      </c>
      <c r="G192" s="2" t="s">
        <v>91</v>
      </c>
      <c r="H192" s="2" t="s">
        <v>92</v>
      </c>
      <c r="I192" s="2" t="s">
        <v>93</v>
      </c>
    </row>
    <row r="193" spans="1:9" x14ac:dyDescent="0.25">
      <c r="A193" t="s">
        <v>436</v>
      </c>
      <c r="B193" t="s">
        <v>2419</v>
      </c>
      <c r="C193" s="2" t="s">
        <v>437</v>
      </c>
      <c r="D193" s="2" t="s">
        <v>438</v>
      </c>
      <c r="E193" s="2" t="s">
        <v>218</v>
      </c>
      <c r="F193" s="2" t="s">
        <v>218</v>
      </c>
      <c r="G193" s="2" t="s">
        <v>275</v>
      </c>
      <c r="H193" s="2" t="s">
        <v>439</v>
      </c>
      <c r="I193" s="2" t="s">
        <v>221</v>
      </c>
    </row>
    <row r="194" spans="1:9" x14ac:dyDescent="0.25">
      <c r="A194" t="s">
        <v>31</v>
      </c>
      <c r="B194" t="s">
        <v>2425</v>
      </c>
      <c r="C194" s="2" t="s">
        <v>32</v>
      </c>
      <c r="D194" s="2" t="s">
        <v>33</v>
      </c>
      <c r="E194" s="2" t="s">
        <v>34</v>
      </c>
      <c r="F194" s="2" t="s">
        <v>34</v>
      </c>
      <c r="G194" s="2" t="s">
        <v>35</v>
      </c>
      <c r="H194" s="2" t="s">
        <v>36</v>
      </c>
      <c r="I194" s="2" t="s">
        <v>37</v>
      </c>
    </row>
    <row r="195" spans="1:9" x14ac:dyDescent="0.25">
      <c r="A195" t="s">
        <v>618</v>
      </c>
      <c r="B195" t="s">
        <v>2448</v>
      </c>
      <c r="C195" s="2" t="s">
        <v>619</v>
      </c>
      <c r="D195" s="2" t="s">
        <v>620</v>
      </c>
      <c r="E195" s="2" t="s">
        <v>211</v>
      </c>
      <c r="F195" s="2" t="s">
        <v>211</v>
      </c>
      <c r="G195" s="2" t="s">
        <v>621</v>
      </c>
      <c r="H195" s="2" t="s">
        <v>622</v>
      </c>
      <c r="I195" s="2" t="s">
        <v>311</v>
      </c>
    </row>
    <row r="196" spans="1:9" x14ac:dyDescent="0.25">
      <c r="A196" t="s">
        <v>408</v>
      </c>
      <c r="B196" t="s">
        <v>2317</v>
      </c>
      <c r="C196" s="2" t="s">
        <v>409</v>
      </c>
      <c r="D196" s="2" t="s">
        <v>410</v>
      </c>
      <c r="E196" s="2" t="s">
        <v>77</v>
      </c>
      <c r="F196" s="2" t="s">
        <v>77</v>
      </c>
      <c r="G196" s="2" t="s">
        <v>411</v>
      </c>
      <c r="H196" s="2" t="s">
        <v>412</v>
      </c>
      <c r="I196" s="2" t="s">
        <v>259</v>
      </c>
    </row>
    <row r="197" spans="1:9" x14ac:dyDescent="0.25">
      <c r="A197" t="s">
        <v>1991</v>
      </c>
      <c r="B197" t="s">
        <v>2372</v>
      </c>
      <c r="C197" s="2" t="s">
        <v>705</v>
      </c>
      <c r="D197" s="2" t="s">
        <v>1992</v>
      </c>
      <c r="E197" s="2" t="s">
        <v>143</v>
      </c>
      <c r="F197" s="2" t="s">
        <v>143</v>
      </c>
      <c r="G197" s="2" t="s">
        <v>1993</v>
      </c>
      <c r="H197" s="2" t="s">
        <v>495</v>
      </c>
      <c r="I197" s="2" t="s">
        <v>1403</v>
      </c>
    </row>
    <row r="198" spans="1:9" x14ac:dyDescent="0.25">
      <c r="A198" t="s">
        <v>1040</v>
      </c>
      <c r="B198" t="s">
        <v>2275</v>
      </c>
      <c r="C198" s="2" t="s">
        <v>1041</v>
      </c>
      <c r="D198" s="2" t="s">
        <v>1042</v>
      </c>
      <c r="E198" s="2" t="s">
        <v>19</v>
      </c>
      <c r="F198" s="2" t="s">
        <v>218</v>
      </c>
      <c r="G198" s="2" t="s">
        <v>1043</v>
      </c>
      <c r="H198" s="2" t="s">
        <v>1044</v>
      </c>
      <c r="I198" s="2" t="s">
        <v>1045</v>
      </c>
    </row>
    <row r="199" spans="1:9" x14ac:dyDescent="0.25">
      <c r="A199" t="s">
        <v>1807</v>
      </c>
      <c r="B199" t="s">
        <v>2356</v>
      </c>
      <c r="C199" s="2" t="s">
        <v>1340</v>
      </c>
      <c r="D199" s="2" t="s">
        <v>1808</v>
      </c>
      <c r="E199" s="2" t="s">
        <v>19</v>
      </c>
      <c r="F199" s="2" t="s">
        <v>19</v>
      </c>
      <c r="G199" s="2" t="s">
        <v>1809</v>
      </c>
      <c r="H199" s="2" t="s">
        <v>1810</v>
      </c>
      <c r="I199" s="2" t="s">
        <v>1012</v>
      </c>
    </row>
    <row r="200" spans="1:9" x14ac:dyDescent="0.25">
      <c r="A200" t="s">
        <v>2072</v>
      </c>
      <c r="B200" t="s">
        <v>2301</v>
      </c>
      <c r="C200" s="2" t="s">
        <v>2073</v>
      </c>
      <c r="D200" s="2" t="s">
        <v>2074</v>
      </c>
      <c r="E200" s="2" t="s">
        <v>315</v>
      </c>
      <c r="F200" s="2" t="s">
        <v>315</v>
      </c>
      <c r="G200" s="2" t="s">
        <v>2075</v>
      </c>
      <c r="H200" s="2" t="s">
        <v>1207</v>
      </c>
      <c r="I200" s="2" t="s">
        <v>929</v>
      </c>
    </row>
    <row r="201" spans="1:9" x14ac:dyDescent="0.25">
      <c r="A201" t="s">
        <v>1936</v>
      </c>
      <c r="B201" t="s">
        <v>2643</v>
      </c>
      <c r="C201" s="2" t="s">
        <v>1937</v>
      </c>
      <c r="D201" s="2" t="s">
        <v>1938</v>
      </c>
      <c r="E201" s="2" t="s">
        <v>315</v>
      </c>
      <c r="F201" s="2" t="s">
        <v>315</v>
      </c>
      <c r="G201" s="2" t="s">
        <v>1939</v>
      </c>
      <c r="H201" s="2" t="s">
        <v>1940</v>
      </c>
      <c r="I201" s="2" t="s">
        <v>1941</v>
      </c>
    </row>
    <row r="202" spans="1:9" x14ac:dyDescent="0.25">
      <c r="A202" t="s">
        <v>515</v>
      </c>
      <c r="B202" t="s">
        <v>2544</v>
      </c>
      <c r="C202" s="2" t="s">
        <v>516</v>
      </c>
      <c r="D202" s="2" t="s">
        <v>517</v>
      </c>
      <c r="E202" s="2" t="s">
        <v>90</v>
      </c>
      <c r="F202" s="2" t="s">
        <v>90</v>
      </c>
      <c r="G202" s="2" t="s">
        <v>518</v>
      </c>
      <c r="H202" s="2" t="s">
        <v>519</v>
      </c>
      <c r="I202" s="2" t="s">
        <v>520</v>
      </c>
    </row>
    <row r="203" spans="1:9" x14ac:dyDescent="0.25">
      <c r="A203" t="s">
        <v>1220</v>
      </c>
      <c r="B203" t="s">
        <v>2374</v>
      </c>
      <c r="C203" s="2" t="s">
        <v>1221</v>
      </c>
      <c r="D203" s="2" t="s">
        <v>1222</v>
      </c>
      <c r="E203" s="2" t="s">
        <v>19</v>
      </c>
      <c r="F203" s="2" t="s">
        <v>19</v>
      </c>
      <c r="G203" s="2" t="s">
        <v>1223</v>
      </c>
      <c r="H203" s="2" t="s">
        <v>477</v>
      </c>
      <c r="I203" s="2" t="s">
        <v>933</v>
      </c>
    </row>
    <row r="204" spans="1:9" x14ac:dyDescent="0.25">
      <c r="A204" t="s">
        <v>527</v>
      </c>
      <c r="B204" t="s">
        <v>2329</v>
      </c>
      <c r="C204" s="2" t="s">
        <v>528</v>
      </c>
      <c r="D204" s="2" t="s">
        <v>529</v>
      </c>
      <c r="E204" s="2" t="s">
        <v>232</v>
      </c>
      <c r="F204" s="2" t="s">
        <v>232</v>
      </c>
      <c r="G204" s="2" t="s">
        <v>530</v>
      </c>
      <c r="H204" s="2" t="s">
        <v>531</v>
      </c>
      <c r="I204" s="2" t="s">
        <v>532</v>
      </c>
    </row>
    <row r="205" spans="1:9" x14ac:dyDescent="0.25">
      <c r="A205" t="s">
        <v>1770</v>
      </c>
      <c r="B205" t="s">
        <v>2473</v>
      </c>
      <c r="C205" s="2" t="s">
        <v>1771</v>
      </c>
      <c r="D205" s="2" t="s">
        <v>499</v>
      </c>
      <c r="E205" s="2" t="s">
        <v>399</v>
      </c>
      <c r="F205" s="2" t="s">
        <v>399</v>
      </c>
      <c r="G205" s="2" t="s">
        <v>1772</v>
      </c>
      <c r="H205" s="2" t="s">
        <v>653</v>
      </c>
      <c r="I205" s="2" t="s">
        <v>1535</v>
      </c>
    </row>
    <row r="206" spans="1:9" x14ac:dyDescent="0.25">
      <c r="A206" t="s">
        <v>1329</v>
      </c>
      <c r="B206" t="s">
        <v>2535</v>
      </c>
      <c r="C206" s="2" t="s">
        <v>1330</v>
      </c>
      <c r="D206" s="2" t="s">
        <v>1331</v>
      </c>
      <c r="E206" s="2" t="s">
        <v>482</v>
      </c>
      <c r="F206" s="2" t="s">
        <v>104</v>
      </c>
      <c r="G206" s="2" t="s">
        <v>1332</v>
      </c>
      <c r="H206" s="2" t="s">
        <v>1333</v>
      </c>
      <c r="I206" s="2" t="s">
        <v>1334</v>
      </c>
    </row>
    <row r="207" spans="1:9" x14ac:dyDescent="0.25">
      <c r="A207" t="s">
        <v>776</v>
      </c>
      <c r="B207" t="s">
        <v>2641</v>
      </c>
      <c r="C207" s="2" t="s">
        <v>777</v>
      </c>
      <c r="D207" s="2" t="s">
        <v>778</v>
      </c>
      <c r="E207" s="2" t="s">
        <v>211</v>
      </c>
      <c r="F207" s="2" t="s">
        <v>211</v>
      </c>
      <c r="G207" s="2" t="s">
        <v>779</v>
      </c>
      <c r="H207" s="2" t="s">
        <v>780</v>
      </c>
      <c r="I207" s="2" t="s">
        <v>170</v>
      </c>
    </row>
    <row r="208" spans="1:9" x14ac:dyDescent="0.25">
      <c r="A208" t="s">
        <v>413</v>
      </c>
      <c r="B208" t="s">
        <v>2489</v>
      </c>
      <c r="C208" s="2" t="s">
        <v>414</v>
      </c>
      <c r="D208" s="2" t="s">
        <v>415</v>
      </c>
      <c r="E208" s="2" t="s">
        <v>136</v>
      </c>
      <c r="F208" s="2" t="s">
        <v>136</v>
      </c>
      <c r="G208" s="2" t="s">
        <v>416</v>
      </c>
      <c r="H208" s="2" t="s">
        <v>417</v>
      </c>
      <c r="I208" s="2" t="s">
        <v>418</v>
      </c>
    </row>
    <row r="209" spans="1:9" x14ac:dyDescent="0.25">
      <c r="A209" t="s">
        <v>912</v>
      </c>
      <c r="B209" t="s">
        <v>2614</v>
      </c>
      <c r="C209" s="2" t="s">
        <v>913</v>
      </c>
      <c r="D209" s="2" t="s">
        <v>914</v>
      </c>
      <c r="E209" s="2" t="s">
        <v>315</v>
      </c>
      <c r="F209" s="2" t="s">
        <v>315</v>
      </c>
      <c r="G209" s="2" t="s">
        <v>915</v>
      </c>
      <c r="H209" s="2" t="s">
        <v>916</v>
      </c>
      <c r="I209" s="2" t="s">
        <v>917</v>
      </c>
    </row>
    <row r="210" spans="1:9" x14ac:dyDescent="0.25">
      <c r="A210" t="s">
        <v>1239</v>
      </c>
      <c r="B210" t="s">
        <v>2456</v>
      </c>
      <c r="C210" s="2" t="s">
        <v>1240</v>
      </c>
      <c r="D210" s="2" t="s">
        <v>1241</v>
      </c>
      <c r="E210" s="2" t="s">
        <v>315</v>
      </c>
      <c r="F210" s="2" t="s">
        <v>315</v>
      </c>
      <c r="G210" s="2" t="s">
        <v>1242</v>
      </c>
      <c r="H210" s="2" t="s">
        <v>1243</v>
      </c>
      <c r="I210" s="2" t="s">
        <v>1244</v>
      </c>
    </row>
    <row r="211" spans="1:9" x14ac:dyDescent="0.25">
      <c r="A211" t="s">
        <v>978</v>
      </c>
      <c r="B211" t="s">
        <v>2620</v>
      </c>
      <c r="C211" s="2" t="s">
        <v>979</v>
      </c>
      <c r="D211" s="2" t="s">
        <v>980</v>
      </c>
      <c r="E211" s="2" t="s">
        <v>19</v>
      </c>
      <c r="F211" s="2" t="s">
        <v>19</v>
      </c>
      <c r="G211" s="2" t="s">
        <v>981</v>
      </c>
      <c r="H211" s="2" t="s">
        <v>982</v>
      </c>
      <c r="I211" s="2" t="s">
        <v>139</v>
      </c>
    </row>
    <row r="212" spans="1:9" x14ac:dyDescent="0.25">
      <c r="A212" t="s">
        <v>1580</v>
      </c>
      <c r="B212" t="s">
        <v>2341</v>
      </c>
      <c r="C212" s="2" t="s">
        <v>1581</v>
      </c>
      <c r="D212" s="2" t="s">
        <v>1582</v>
      </c>
      <c r="E212" s="2" t="s">
        <v>482</v>
      </c>
      <c r="F212" s="2" t="s">
        <v>482</v>
      </c>
      <c r="G212" s="2" t="s">
        <v>1583</v>
      </c>
      <c r="H212" s="2" t="s">
        <v>1584</v>
      </c>
      <c r="I212" s="2" t="s">
        <v>1585</v>
      </c>
    </row>
    <row r="213" spans="1:9" x14ac:dyDescent="0.25">
      <c r="A213" t="s">
        <v>1876</v>
      </c>
      <c r="B213" t="s">
        <v>2556</v>
      </c>
      <c r="C213" s="2" t="s">
        <v>1877</v>
      </c>
      <c r="D213" s="2" t="s">
        <v>840</v>
      </c>
      <c r="E213" s="2" t="s">
        <v>19</v>
      </c>
      <c r="F213" s="2" t="s">
        <v>19</v>
      </c>
      <c r="G213" s="2" t="s">
        <v>1878</v>
      </c>
      <c r="H213" s="2" t="s">
        <v>1588</v>
      </c>
      <c r="I213" s="2" t="s">
        <v>1879</v>
      </c>
    </row>
    <row r="214" spans="1:9" x14ac:dyDescent="0.25">
      <c r="A214" t="s">
        <v>2142</v>
      </c>
      <c r="B214" t="s">
        <v>2528</v>
      </c>
      <c r="C214" s="2" t="s">
        <v>769</v>
      </c>
      <c r="D214" s="2" t="s">
        <v>2052</v>
      </c>
      <c r="E214" s="2" t="s">
        <v>19</v>
      </c>
      <c r="F214" s="2" t="s">
        <v>19</v>
      </c>
      <c r="G214" s="2" t="s">
        <v>610</v>
      </c>
      <c r="H214" s="2" t="s">
        <v>1333</v>
      </c>
      <c r="I214" s="2" t="s">
        <v>2143</v>
      </c>
    </row>
    <row r="215" spans="1:9" x14ac:dyDescent="0.25">
      <c r="A215" t="s">
        <v>1845</v>
      </c>
      <c r="B215" t="s">
        <v>2581</v>
      </c>
      <c r="C215" s="2" t="s">
        <v>1846</v>
      </c>
      <c r="D215" s="2" t="s">
        <v>1682</v>
      </c>
      <c r="E215" s="2" t="s">
        <v>19</v>
      </c>
      <c r="F215" s="2" t="s">
        <v>19</v>
      </c>
      <c r="G215" s="2" t="s">
        <v>422</v>
      </c>
      <c r="H215" s="2" t="s">
        <v>1417</v>
      </c>
      <c r="I215" s="2" t="s">
        <v>418</v>
      </c>
    </row>
    <row r="216" spans="1:9" x14ac:dyDescent="0.25">
      <c r="A216" t="s">
        <v>726</v>
      </c>
      <c r="B216" t="s">
        <v>2585</v>
      </c>
      <c r="C216" s="2" t="s">
        <v>727</v>
      </c>
      <c r="D216" s="2" t="s">
        <v>728</v>
      </c>
      <c r="E216" s="2" t="s">
        <v>90</v>
      </c>
      <c r="F216" s="2" t="s">
        <v>90</v>
      </c>
      <c r="G216" s="2" t="s">
        <v>729</v>
      </c>
      <c r="H216" s="2" t="s">
        <v>730</v>
      </c>
      <c r="I216" s="2" t="s">
        <v>731</v>
      </c>
    </row>
    <row r="217" spans="1:9" x14ac:dyDescent="0.25">
      <c r="A217" t="s">
        <v>1404</v>
      </c>
      <c r="B217" t="s">
        <v>2554</v>
      </c>
      <c r="C217" s="2" t="s">
        <v>1405</v>
      </c>
      <c r="D217" s="2" t="s">
        <v>1375</v>
      </c>
      <c r="E217" s="2" t="s">
        <v>269</v>
      </c>
      <c r="F217" s="2" t="s">
        <v>12</v>
      </c>
      <c r="G217" s="2" t="s">
        <v>1406</v>
      </c>
      <c r="H217" s="2" t="s">
        <v>1407</v>
      </c>
      <c r="I217" s="2" t="s">
        <v>1408</v>
      </c>
    </row>
    <row r="218" spans="1:9" x14ac:dyDescent="0.25">
      <c r="A218" t="s">
        <v>1754</v>
      </c>
      <c r="B218" t="s">
        <v>2555</v>
      </c>
      <c r="C218" s="2" t="s">
        <v>1755</v>
      </c>
      <c r="D218" s="2" t="s">
        <v>76</v>
      </c>
      <c r="E218" s="2" t="s">
        <v>19</v>
      </c>
      <c r="F218" s="2" t="s">
        <v>90</v>
      </c>
      <c r="G218" s="2" t="s">
        <v>156</v>
      </c>
      <c r="H218" s="2" t="s">
        <v>1680</v>
      </c>
      <c r="I218" s="2" t="s">
        <v>1732</v>
      </c>
    </row>
    <row r="219" spans="1:9" x14ac:dyDescent="0.25">
      <c r="A219" t="s">
        <v>880</v>
      </c>
      <c r="B219" t="s">
        <v>2665</v>
      </c>
      <c r="C219" s="2" t="s">
        <v>881</v>
      </c>
      <c r="D219" s="2" t="s">
        <v>590</v>
      </c>
      <c r="E219" s="2" t="s">
        <v>315</v>
      </c>
      <c r="F219" s="2" t="s">
        <v>315</v>
      </c>
      <c r="G219" s="2" t="s">
        <v>882</v>
      </c>
      <c r="H219" s="2" t="s">
        <v>883</v>
      </c>
      <c r="I219" s="2" t="s">
        <v>884</v>
      </c>
    </row>
    <row r="220" spans="1:9" x14ac:dyDescent="0.25">
      <c r="A220" t="s">
        <v>1234</v>
      </c>
      <c r="B220" t="s">
        <v>2586</v>
      </c>
      <c r="C220" s="2" t="s">
        <v>1235</v>
      </c>
      <c r="D220" s="2" t="s">
        <v>1236</v>
      </c>
      <c r="E220" s="2" t="s">
        <v>269</v>
      </c>
      <c r="F220" s="2" t="s">
        <v>269</v>
      </c>
      <c r="G220" s="2" t="s">
        <v>903</v>
      </c>
      <c r="H220" s="2" t="s">
        <v>1237</v>
      </c>
      <c r="I220" s="2" t="s">
        <v>1238</v>
      </c>
    </row>
    <row r="221" spans="1:9" x14ac:dyDescent="0.25">
      <c r="A221" t="s">
        <v>397</v>
      </c>
      <c r="B221" t="s">
        <v>2500</v>
      </c>
      <c r="C221" s="2" t="s">
        <v>398</v>
      </c>
      <c r="D221" s="2" t="s">
        <v>334</v>
      </c>
      <c r="E221" s="2" t="s">
        <v>399</v>
      </c>
      <c r="F221" s="2" t="s">
        <v>399</v>
      </c>
      <c r="G221" s="2" t="s">
        <v>400</v>
      </c>
      <c r="H221" s="2" t="s">
        <v>401</v>
      </c>
      <c r="I221" s="2" t="s">
        <v>402</v>
      </c>
    </row>
    <row r="222" spans="1:9" s="7" customFormat="1" x14ac:dyDescent="0.25">
      <c r="A222" s="7" t="s">
        <v>1773</v>
      </c>
      <c r="B222" s="7" t="s">
        <v>2389</v>
      </c>
      <c r="C222" s="8" t="s">
        <v>529</v>
      </c>
      <c r="D222" s="8" t="s">
        <v>1774</v>
      </c>
      <c r="E222" s="8" t="s">
        <v>218</v>
      </c>
      <c r="F222" s="8" t="s">
        <v>218</v>
      </c>
      <c r="G222" s="8" t="s">
        <v>1775</v>
      </c>
      <c r="H222" s="8" t="s">
        <v>455</v>
      </c>
      <c r="I222" s="8" t="s">
        <v>1776</v>
      </c>
    </row>
    <row r="223" spans="1:9" x14ac:dyDescent="0.25">
      <c r="A223" s="5" t="s">
        <v>140</v>
      </c>
      <c r="B223" t="s">
        <v>2654</v>
      </c>
      <c r="C223" s="4" t="s">
        <v>141</v>
      </c>
      <c r="D223" s="4" t="s">
        <v>142</v>
      </c>
      <c r="E223" s="4" t="s">
        <v>97</v>
      </c>
      <c r="F223" s="4" t="s">
        <v>97</v>
      </c>
      <c r="G223" s="4" t="s">
        <v>144</v>
      </c>
      <c r="H223" s="4" t="s">
        <v>145</v>
      </c>
      <c r="I223" s="4" t="s">
        <v>146</v>
      </c>
    </row>
    <row r="224" spans="1:9" x14ac:dyDescent="0.25">
      <c r="A224" t="s">
        <v>608</v>
      </c>
      <c r="B224" t="s">
        <v>2619</v>
      </c>
      <c r="C224" s="2" t="s">
        <v>230</v>
      </c>
      <c r="D224" s="2" t="s">
        <v>609</v>
      </c>
      <c r="E224" s="2" t="s">
        <v>104</v>
      </c>
      <c r="F224" s="2" t="s">
        <v>104</v>
      </c>
      <c r="G224" s="2" t="s">
        <v>610</v>
      </c>
      <c r="H224" s="2" t="s">
        <v>611</v>
      </c>
      <c r="I224" s="2" t="s">
        <v>612</v>
      </c>
    </row>
    <row r="225" spans="1:9" x14ac:dyDescent="0.25">
      <c r="A225" t="s">
        <v>644</v>
      </c>
      <c r="B225" t="s">
        <v>2660</v>
      </c>
      <c r="C225" s="2" t="s">
        <v>645</v>
      </c>
      <c r="D225" s="2" t="s">
        <v>646</v>
      </c>
      <c r="E225" s="2" t="s">
        <v>482</v>
      </c>
      <c r="F225" s="2" t="s">
        <v>482</v>
      </c>
      <c r="G225" s="2" t="s">
        <v>647</v>
      </c>
      <c r="H225" s="2" t="s">
        <v>648</v>
      </c>
      <c r="I225" s="2" t="s">
        <v>396</v>
      </c>
    </row>
    <row r="226" spans="1:9" x14ac:dyDescent="0.25">
      <c r="A226" t="s">
        <v>1994</v>
      </c>
      <c r="B226" t="s">
        <v>2636</v>
      </c>
      <c r="C226" s="2" t="s">
        <v>1418</v>
      </c>
      <c r="D226" s="2" t="s">
        <v>1424</v>
      </c>
      <c r="E226" s="2" t="s">
        <v>19</v>
      </c>
      <c r="F226" s="2" t="s">
        <v>19</v>
      </c>
      <c r="G226" s="2" t="s">
        <v>1995</v>
      </c>
      <c r="H226" s="2" t="s">
        <v>1382</v>
      </c>
      <c r="I226" s="2" t="s">
        <v>1996</v>
      </c>
    </row>
    <row r="227" spans="1:9" x14ac:dyDescent="0.25">
      <c r="A227" t="s">
        <v>1423</v>
      </c>
      <c r="B227" t="s">
        <v>2421</v>
      </c>
      <c r="C227" s="2" t="s">
        <v>1424</v>
      </c>
      <c r="D227" s="2" t="s">
        <v>570</v>
      </c>
      <c r="E227" s="2" t="s">
        <v>399</v>
      </c>
      <c r="F227" s="2" t="s">
        <v>399</v>
      </c>
      <c r="G227" s="2" t="s">
        <v>1425</v>
      </c>
      <c r="H227" s="2" t="s">
        <v>1426</v>
      </c>
      <c r="I227" s="2" t="s">
        <v>532</v>
      </c>
    </row>
    <row r="228" spans="1:9" x14ac:dyDescent="0.25">
      <c r="A228" t="s">
        <v>895</v>
      </c>
      <c r="B228" t="s">
        <v>2405</v>
      </c>
      <c r="C228" s="2" t="s">
        <v>896</v>
      </c>
      <c r="D228" s="2" t="s">
        <v>897</v>
      </c>
      <c r="E228" s="2" t="s">
        <v>269</v>
      </c>
      <c r="F228" s="2" t="s">
        <v>269</v>
      </c>
      <c r="G228" s="2" t="s">
        <v>658</v>
      </c>
      <c r="H228" s="2" t="s">
        <v>898</v>
      </c>
      <c r="I228" s="2" t="s">
        <v>899</v>
      </c>
    </row>
    <row r="229" spans="1:9" x14ac:dyDescent="0.25">
      <c r="A229" t="s">
        <v>2257</v>
      </c>
      <c r="B229" t="s">
        <v>2320</v>
      </c>
      <c r="C229" s="2" t="s">
        <v>2258</v>
      </c>
      <c r="D229" s="2" t="s">
        <v>2259</v>
      </c>
      <c r="E229" s="2" t="s">
        <v>231</v>
      </c>
      <c r="F229" s="2" t="s">
        <v>231</v>
      </c>
      <c r="G229" s="2" t="s">
        <v>1995</v>
      </c>
      <c r="H229" s="2" t="s">
        <v>2260</v>
      </c>
      <c r="I229" s="2" t="s">
        <v>2261</v>
      </c>
    </row>
    <row r="230" spans="1:9" x14ac:dyDescent="0.25">
      <c r="A230" t="s">
        <v>2242</v>
      </c>
      <c r="B230" t="s">
        <v>2662</v>
      </c>
      <c r="C230" s="2" t="s">
        <v>2243</v>
      </c>
      <c r="D230" s="2" t="s">
        <v>2244</v>
      </c>
      <c r="E230" s="2" t="s">
        <v>104</v>
      </c>
      <c r="F230" s="2" t="s">
        <v>104</v>
      </c>
      <c r="G230" s="2" t="s">
        <v>1071</v>
      </c>
      <c r="H230" s="2" t="s">
        <v>2245</v>
      </c>
      <c r="I230" s="2" t="s">
        <v>2123</v>
      </c>
    </row>
    <row r="231" spans="1:9" x14ac:dyDescent="0.25">
      <c r="A231" t="s">
        <v>1569</v>
      </c>
      <c r="B231" t="s">
        <v>2461</v>
      </c>
      <c r="C231" s="2" t="s">
        <v>1570</v>
      </c>
      <c r="D231" s="2" t="s">
        <v>1062</v>
      </c>
      <c r="E231" s="2" t="s">
        <v>143</v>
      </c>
      <c r="F231" s="2" t="s">
        <v>143</v>
      </c>
      <c r="G231" s="2" t="s">
        <v>1571</v>
      </c>
      <c r="H231" s="2" t="s">
        <v>1572</v>
      </c>
      <c r="I231" s="2" t="s">
        <v>1573</v>
      </c>
    </row>
    <row r="232" spans="1:9" x14ac:dyDescent="0.25">
      <c r="A232" t="s">
        <v>364</v>
      </c>
      <c r="B232" t="s">
        <v>2386</v>
      </c>
      <c r="C232" s="2" t="s">
        <v>365</v>
      </c>
      <c r="D232" s="2" t="s">
        <v>366</v>
      </c>
      <c r="E232" s="2" t="s">
        <v>77</v>
      </c>
      <c r="F232" s="2" t="s">
        <v>77</v>
      </c>
      <c r="G232" s="2" t="s">
        <v>367</v>
      </c>
      <c r="H232" s="2" t="s">
        <v>368</v>
      </c>
      <c r="I232" s="2" t="s">
        <v>132</v>
      </c>
    </row>
    <row r="233" spans="1:9" x14ac:dyDescent="0.25">
      <c r="A233" t="s">
        <v>1505</v>
      </c>
      <c r="B233" t="s">
        <v>2292</v>
      </c>
      <c r="C233" s="2" t="s">
        <v>1506</v>
      </c>
      <c r="D233" s="2" t="s">
        <v>61</v>
      </c>
      <c r="E233" s="2" t="s">
        <v>143</v>
      </c>
      <c r="F233" s="2" t="s">
        <v>143</v>
      </c>
      <c r="G233" s="2" t="s">
        <v>1507</v>
      </c>
      <c r="H233" s="2" t="s">
        <v>1508</v>
      </c>
      <c r="I233" s="2" t="s">
        <v>1509</v>
      </c>
    </row>
    <row r="234" spans="1:9" x14ac:dyDescent="0.25">
      <c r="A234" t="s">
        <v>346</v>
      </c>
      <c r="B234" t="s">
        <v>2292</v>
      </c>
      <c r="C234" s="2" t="s">
        <v>347</v>
      </c>
      <c r="D234" s="2" t="s">
        <v>348</v>
      </c>
      <c r="E234" s="2" t="s">
        <v>19</v>
      </c>
      <c r="F234" s="2" t="s">
        <v>19</v>
      </c>
      <c r="G234" s="2" t="s">
        <v>349</v>
      </c>
      <c r="H234" s="2" t="s">
        <v>350</v>
      </c>
      <c r="I234" s="2" t="s">
        <v>351</v>
      </c>
    </row>
    <row r="235" spans="1:9" x14ac:dyDescent="0.25">
      <c r="A235" t="s">
        <v>1356</v>
      </c>
      <c r="B235" t="s">
        <v>2292</v>
      </c>
      <c r="C235" s="2" t="s">
        <v>265</v>
      </c>
      <c r="D235" s="2" t="s">
        <v>1357</v>
      </c>
      <c r="E235" s="2" t="s">
        <v>143</v>
      </c>
      <c r="F235" s="2" t="s">
        <v>143</v>
      </c>
      <c r="G235" s="2" t="s">
        <v>1358</v>
      </c>
      <c r="H235" s="2" t="s">
        <v>1359</v>
      </c>
      <c r="I235" s="2" t="s">
        <v>701</v>
      </c>
    </row>
    <row r="236" spans="1:9" x14ac:dyDescent="0.25">
      <c r="A236" t="s">
        <v>930</v>
      </c>
      <c r="B236" t="s">
        <v>2292</v>
      </c>
      <c r="C236" s="2" t="s">
        <v>931</v>
      </c>
      <c r="D236" s="2" t="s">
        <v>932</v>
      </c>
      <c r="E236" s="2" t="s">
        <v>19</v>
      </c>
      <c r="F236" s="2" t="s">
        <v>19</v>
      </c>
      <c r="G236" s="2" t="s">
        <v>580</v>
      </c>
      <c r="H236" s="2" t="s">
        <v>477</v>
      </c>
      <c r="I236" s="2" t="s">
        <v>933</v>
      </c>
    </row>
    <row r="237" spans="1:9" x14ac:dyDescent="0.25">
      <c r="A237" t="s">
        <v>1658</v>
      </c>
      <c r="B237" t="s">
        <v>2626</v>
      </c>
      <c r="C237" s="2" t="s">
        <v>351</v>
      </c>
      <c r="D237" s="2" t="s">
        <v>1659</v>
      </c>
      <c r="E237" s="2" t="s">
        <v>143</v>
      </c>
      <c r="F237" s="2" t="s">
        <v>143</v>
      </c>
      <c r="G237" s="2" t="s">
        <v>1660</v>
      </c>
      <c r="H237" s="2" t="s">
        <v>1661</v>
      </c>
      <c r="I237" s="2" t="s">
        <v>1662</v>
      </c>
    </row>
    <row r="238" spans="1:9" x14ac:dyDescent="0.25">
      <c r="A238" t="s">
        <v>1116</v>
      </c>
      <c r="B238" t="s">
        <v>2608</v>
      </c>
      <c r="C238" s="2" t="s">
        <v>1117</v>
      </c>
      <c r="D238" s="2" t="s">
        <v>1118</v>
      </c>
      <c r="E238" s="2" t="s">
        <v>232</v>
      </c>
      <c r="F238" s="2" t="s">
        <v>232</v>
      </c>
      <c r="G238" s="2" t="s">
        <v>1119</v>
      </c>
      <c r="H238" s="2" t="s">
        <v>1120</v>
      </c>
      <c r="I238" s="2" t="s">
        <v>1121</v>
      </c>
    </row>
    <row r="239" spans="1:9" x14ac:dyDescent="0.25">
      <c r="A239" t="s">
        <v>1379</v>
      </c>
      <c r="B239" t="s">
        <v>2506</v>
      </c>
      <c r="C239" s="2" t="s">
        <v>803</v>
      </c>
      <c r="D239" s="2" t="s">
        <v>1380</v>
      </c>
      <c r="E239" s="2" t="s">
        <v>399</v>
      </c>
      <c r="F239" s="2" t="s">
        <v>399</v>
      </c>
      <c r="G239" s="2" t="s">
        <v>1381</v>
      </c>
      <c r="H239" s="2" t="s">
        <v>1382</v>
      </c>
      <c r="I239" s="2" t="s">
        <v>1383</v>
      </c>
    </row>
    <row r="240" spans="1:9" x14ac:dyDescent="0.25">
      <c r="A240" t="s">
        <v>1149</v>
      </c>
      <c r="B240" t="s">
        <v>2550</v>
      </c>
      <c r="C240" s="2" t="s">
        <v>102</v>
      </c>
      <c r="D240" s="2" t="s">
        <v>1150</v>
      </c>
      <c r="E240" s="2" t="s">
        <v>19</v>
      </c>
      <c r="F240" s="2" t="s">
        <v>19</v>
      </c>
      <c r="G240" s="2" t="s">
        <v>1151</v>
      </c>
      <c r="H240" s="2" t="s">
        <v>1152</v>
      </c>
      <c r="I240" s="2" t="s">
        <v>1153</v>
      </c>
    </row>
    <row r="241" spans="1:9" x14ac:dyDescent="0.25">
      <c r="A241" t="s">
        <v>1186</v>
      </c>
      <c r="B241" t="s">
        <v>2537</v>
      </c>
      <c r="C241" s="2" t="s">
        <v>1187</v>
      </c>
      <c r="D241" s="2" t="s">
        <v>1188</v>
      </c>
      <c r="E241" s="2" t="s">
        <v>399</v>
      </c>
      <c r="F241" s="2" t="s">
        <v>399</v>
      </c>
      <c r="G241" s="2" t="s">
        <v>1189</v>
      </c>
      <c r="H241" s="2" t="s">
        <v>1190</v>
      </c>
      <c r="I241" s="2" t="s">
        <v>146</v>
      </c>
    </row>
    <row r="242" spans="1:9" x14ac:dyDescent="0.25">
      <c r="A242" t="s">
        <v>2095</v>
      </c>
      <c r="B242" t="s">
        <v>2610</v>
      </c>
      <c r="C242" s="2" t="s">
        <v>2096</v>
      </c>
      <c r="D242" s="2" t="s">
        <v>2097</v>
      </c>
      <c r="E242" s="2" t="s">
        <v>482</v>
      </c>
      <c r="F242" s="2" t="s">
        <v>482</v>
      </c>
      <c r="G242" s="2" t="s">
        <v>2098</v>
      </c>
      <c r="H242" s="2" t="s">
        <v>2099</v>
      </c>
      <c r="I242" s="2" t="s">
        <v>2100</v>
      </c>
    </row>
    <row r="243" spans="1:9" x14ac:dyDescent="0.25">
      <c r="A243" t="s">
        <v>787</v>
      </c>
      <c r="B243" t="s">
        <v>2418</v>
      </c>
      <c r="C243" s="2" t="s">
        <v>788</v>
      </c>
      <c r="D243" s="2" t="s">
        <v>789</v>
      </c>
      <c r="E243" s="2" t="s">
        <v>232</v>
      </c>
      <c r="F243" s="2" t="s">
        <v>232</v>
      </c>
      <c r="G243" s="2" t="s">
        <v>476</v>
      </c>
      <c r="H243" s="2" t="s">
        <v>790</v>
      </c>
      <c r="I243" s="2" t="s">
        <v>791</v>
      </c>
    </row>
    <row r="244" spans="1:9" x14ac:dyDescent="0.25">
      <c r="A244" t="s">
        <v>1688</v>
      </c>
      <c r="B244" t="s">
        <v>2392</v>
      </c>
      <c r="C244" s="2" t="s">
        <v>370</v>
      </c>
      <c r="D244" s="2" t="s">
        <v>1689</v>
      </c>
      <c r="E244" s="2" t="s">
        <v>482</v>
      </c>
      <c r="F244" s="2" t="s">
        <v>482</v>
      </c>
      <c r="G244" s="2" t="s">
        <v>1690</v>
      </c>
      <c r="H244" s="2" t="s">
        <v>1691</v>
      </c>
      <c r="I244" s="2" t="s">
        <v>1692</v>
      </c>
    </row>
    <row r="245" spans="1:9" x14ac:dyDescent="0.25">
      <c r="A245" t="s">
        <v>629</v>
      </c>
      <c r="B245" t="s">
        <v>2639</v>
      </c>
      <c r="C245" s="2" t="s">
        <v>630</v>
      </c>
      <c r="D245" s="2" t="s">
        <v>631</v>
      </c>
      <c r="E245" s="2" t="s">
        <v>198</v>
      </c>
      <c r="F245" s="2" t="s">
        <v>198</v>
      </c>
      <c r="G245" s="2" t="s">
        <v>162</v>
      </c>
      <c r="H245" s="2" t="s">
        <v>632</v>
      </c>
      <c r="I245" s="2" t="s">
        <v>633</v>
      </c>
    </row>
    <row r="246" spans="1:9" x14ac:dyDescent="0.25">
      <c r="A246" t="s">
        <v>222</v>
      </c>
      <c r="B246" t="s">
        <v>2478</v>
      </c>
      <c r="C246" s="2" t="s">
        <v>223</v>
      </c>
      <c r="D246" s="2" t="s">
        <v>224</v>
      </c>
      <c r="E246" s="2" t="s">
        <v>218</v>
      </c>
      <c r="F246" s="2" t="s">
        <v>218</v>
      </c>
      <c r="G246" s="2" t="s">
        <v>225</v>
      </c>
      <c r="H246" s="2" t="s">
        <v>226</v>
      </c>
      <c r="I246" s="2" t="s">
        <v>227</v>
      </c>
    </row>
    <row r="247" spans="1:9" x14ac:dyDescent="0.25">
      <c r="A247" t="s">
        <v>781</v>
      </c>
      <c r="B247" t="s">
        <v>2286</v>
      </c>
      <c r="C247" s="2" t="s">
        <v>782</v>
      </c>
      <c r="D247" s="2" t="s">
        <v>783</v>
      </c>
      <c r="E247" s="2" t="s">
        <v>143</v>
      </c>
      <c r="F247" s="2" t="s">
        <v>211</v>
      </c>
      <c r="G247" s="2" t="s">
        <v>784</v>
      </c>
      <c r="H247" s="2" t="s">
        <v>785</v>
      </c>
      <c r="I247" s="2" t="s">
        <v>786</v>
      </c>
    </row>
    <row r="248" spans="1:9" x14ac:dyDescent="0.25">
      <c r="A248" t="s">
        <v>1886</v>
      </c>
      <c r="B248" t="s">
        <v>2285</v>
      </c>
      <c r="C248" s="2" t="s">
        <v>1083</v>
      </c>
      <c r="D248" s="2" t="s">
        <v>1689</v>
      </c>
      <c r="E248" s="2" t="s">
        <v>143</v>
      </c>
      <c r="F248" s="2" t="s">
        <v>143</v>
      </c>
      <c r="G248" s="2" t="s">
        <v>1401</v>
      </c>
      <c r="H248" s="2" t="s">
        <v>1887</v>
      </c>
      <c r="I248" s="2" t="s">
        <v>1208</v>
      </c>
    </row>
    <row r="249" spans="1:9" x14ac:dyDescent="0.25">
      <c r="A249" t="s">
        <v>1756</v>
      </c>
      <c r="B249" t="s">
        <v>2423</v>
      </c>
      <c r="C249" s="2" t="s">
        <v>1337</v>
      </c>
      <c r="D249" s="2" t="s">
        <v>1757</v>
      </c>
      <c r="E249" s="2" t="s">
        <v>104</v>
      </c>
      <c r="F249" s="2" t="s">
        <v>104</v>
      </c>
      <c r="G249" s="2" t="s">
        <v>1758</v>
      </c>
      <c r="H249" s="2" t="s">
        <v>564</v>
      </c>
      <c r="I249" s="2" t="s">
        <v>1759</v>
      </c>
    </row>
    <row r="250" spans="1:9" x14ac:dyDescent="0.25">
      <c r="A250" t="s">
        <v>711</v>
      </c>
      <c r="B250" t="s">
        <v>2673</v>
      </c>
      <c r="C250" s="2" t="s">
        <v>712</v>
      </c>
      <c r="D250" s="2" t="s">
        <v>713</v>
      </c>
      <c r="E250" s="2" t="s">
        <v>211</v>
      </c>
      <c r="F250" s="2" t="s">
        <v>211</v>
      </c>
      <c r="G250" s="2" t="s">
        <v>714</v>
      </c>
      <c r="H250" s="2" t="s">
        <v>270</v>
      </c>
      <c r="I250" s="2" t="s">
        <v>715</v>
      </c>
    </row>
    <row r="251" spans="1:9" x14ac:dyDescent="0.25">
      <c r="A251" t="s">
        <v>189</v>
      </c>
      <c r="B251" t="s">
        <v>2644</v>
      </c>
      <c r="C251" s="2" t="s">
        <v>190</v>
      </c>
      <c r="D251" s="2" t="s">
        <v>191</v>
      </c>
      <c r="E251" s="2" t="s">
        <v>12</v>
      </c>
      <c r="F251" s="2" t="s">
        <v>12</v>
      </c>
      <c r="G251" s="2" t="s">
        <v>192</v>
      </c>
      <c r="H251" s="2" t="s">
        <v>193</v>
      </c>
      <c r="I251" s="2" t="s">
        <v>194</v>
      </c>
    </row>
    <row r="252" spans="1:9" x14ac:dyDescent="0.25">
      <c r="A252" t="s">
        <v>1052</v>
      </c>
      <c r="B252" t="s">
        <v>2437</v>
      </c>
      <c r="C252" s="2" t="s">
        <v>1053</v>
      </c>
      <c r="D252" s="2" t="s">
        <v>1054</v>
      </c>
      <c r="E252" s="2" t="s">
        <v>231</v>
      </c>
      <c r="F252" s="2" t="s">
        <v>231</v>
      </c>
      <c r="G252" s="2" t="s">
        <v>1055</v>
      </c>
      <c r="H252" s="2" t="s">
        <v>1056</v>
      </c>
      <c r="I252" s="2" t="s">
        <v>813</v>
      </c>
    </row>
    <row r="253" spans="1:9" x14ac:dyDescent="0.25">
      <c r="A253" t="s">
        <v>1274</v>
      </c>
      <c r="B253" t="s">
        <v>2383</v>
      </c>
      <c r="C253" s="2" t="s">
        <v>1275</v>
      </c>
      <c r="D253" s="2" t="s">
        <v>1170</v>
      </c>
      <c r="E253" s="2" t="s">
        <v>143</v>
      </c>
      <c r="F253" s="2" t="s">
        <v>143</v>
      </c>
      <c r="G253" s="2" t="s">
        <v>263</v>
      </c>
      <c r="H253" s="2" t="s">
        <v>1276</v>
      </c>
      <c r="I253" s="2" t="s">
        <v>324</v>
      </c>
    </row>
    <row r="254" spans="1:9" x14ac:dyDescent="0.25">
      <c r="A254" t="s">
        <v>1929</v>
      </c>
      <c r="B254" t="s">
        <v>2498</v>
      </c>
      <c r="C254" s="2" t="s">
        <v>1930</v>
      </c>
      <c r="D254" s="2" t="s">
        <v>126</v>
      </c>
      <c r="E254" s="2" t="s">
        <v>315</v>
      </c>
      <c r="F254" s="2" t="s">
        <v>315</v>
      </c>
      <c r="G254" s="2" t="s">
        <v>1931</v>
      </c>
      <c r="H254" s="2" t="s">
        <v>1932</v>
      </c>
      <c r="I254" s="2" t="s">
        <v>635</v>
      </c>
    </row>
    <row r="255" spans="1:9" x14ac:dyDescent="0.25">
      <c r="A255" t="s">
        <v>2231</v>
      </c>
      <c r="B255" t="s">
        <v>2291</v>
      </c>
      <c r="C255" s="2" t="s">
        <v>1088</v>
      </c>
      <c r="D255" s="2" t="s">
        <v>2232</v>
      </c>
      <c r="E255" s="2" t="s">
        <v>143</v>
      </c>
      <c r="F255" s="2" t="s">
        <v>143</v>
      </c>
      <c r="G255" s="2" t="s">
        <v>977</v>
      </c>
      <c r="H255" s="2" t="s">
        <v>2233</v>
      </c>
      <c r="I255" s="2" t="s">
        <v>588</v>
      </c>
    </row>
    <row r="256" spans="1:9" x14ac:dyDescent="0.25">
      <c r="A256" t="s">
        <v>890</v>
      </c>
      <c r="B256" t="s">
        <v>2387</v>
      </c>
      <c r="C256" s="2" t="s">
        <v>891</v>
      </c>
      <c r="D256" s="2" t="s">
        <v>892</v>
      </c>
      <c r="E256" s="2" t="s">
        <v>399</v>
      </c>
      <c r="F256" s="2" t="s">
        <v>399</v>
      </c>
      <c r="G256" s="2" t="s">
        <v>893</v>
      </c>
      <c r="H256" s="2" t="s">
        <v>894</v>
      </c>
      <c r="I256" s="2" t="s">
        <v>126</v>
      </c>
    </row>
    <row r="257" spans="1:9" x14ac:dyDescent="0.25">
      <c r="A257" t="s">
        <v>1209</v>
      </c>
      <c r="B257" t="s">
        <v>2658</v>
      </c>
      <c r="C257" s="2" t="s">
        <v>1210</v>
      </c>
      <c r="D257" s="2" t="s">
        <v>1211</v>
      </c>
      <c r="E257" s="2" t="s">
        <v>269</v>
      </c>
      <c r="F257" s="2" t="s">
        <v>269</v>
      </c>
      <c r="G257" s="2" t="s">
        <v>1212</v>
      </c>
      <c r="H257" s="2" t="s">
        <v>1213</v>
      </c>
      <c r="I257" s="2" t="s">
        <v>1006</v>
      </c>
    </row>
    <row r="258" spans="1:9" x14ac:dyDescent="0.25">
      <c r="A258" t="s">
        <v>254</v>
      </c>
      <c r="B258" t="s">
        <v>2355</v>
      </c>
      <c r="C258" s="2" t="s">
        <v>255</v>
      </c>
      <c r="D258" s="2" t="s">
        <v>256</v>
      </c>
      <c r="E258" s="2" t="s">
        <v>211</v>
      </c>
      <c r="F258" s="2" t="s">
        <v>211</v>
      </c>
      <c r="G258" s="2" t="s">
        <v>257</v>
      </c>
      <c r="H258" s="2" t="s">
        <v>258</v>
      </c>
      <c r="I258" s="2" t="s">
        <v>259</v>
      </c>
    </row>
    <row r="259" spans="1:9" x14ac:dyDescent="0.25">
      <c r="A259" t="s">
        <v>1057</v>
      </c>
      <c r="B259" t="s">
        <v>2435</v>
      </c>
      <c r="C259" s="2" t="s">
        <v>1058</v>
      </c>
      <c r="D259" s="2" t="s">
        <v>1059</v>
      </c>
      <c r="E259" s="2" t="s">
        <v>211</v>
      </c>
      <c r="F259" s="2" t="s">
        <v>211</v>
      </c>
      <c r="G259" s="2" t="s">
        <v>1060</v>
      </c>
      <c r="H259" s="2" t="s">
        <v>1061</v>
      </c>
      <c r="I259" s="2" t="s">
        <v>1062</v>
      </c>
    </row>
    <row r="260" spans="1:9" x14ac:dyDescent="0.25">
      <c r="A260" t="s">
        <v>2069</v>
      </c>
      <c r="B260" t="s">
        <v>2429</v>
      </c>
      <c r="C260" s="2" t="s">
        <v>2070</v>
      </c>
      <c r="D260" s="2" t="s">
        <v>2071</v>
      </c>
      <c r="E260" s="2" t="s">
        <v>399</v>
      </c>
      <c r="F260" s="2" t="s">
        <v>482</v>
      </c>
      <c r="G260" s="2" t="s">
        <v>309</v>
      </c>
      <c r="H260" s="2" t="s">
        <v>847</v>
      </c>
      <c r="I260" s="2" t="s">
        <v>1541</v>
      </c>
    </row>
    <row r="261" spans="1:9" x14ac:dyDescent="0.25">
      <c r="A261" t="s">
        <v>1784</v>
      </c>
      <c r="B261" t="s">
        <v>2583</v>
      </c>
      <c r="C261" s="2" t="s">
        <v>546</v>
      </c>
      <c r="D261" s="2" t="s">
        <v>1785</v>
      </c>
      <c r="E261" s="2" t="s">
        <v>315</v>
      </c>
      <c r="F261" s="2" t="s">
        <v>315</v>
      </c>
      <c r="G261" s="2" t="s">
        <v>1786</v>
      </c>
      <c r="H261" s="2" t="s">
        <v>1787</v>
      </c>
      <c r="I261" s="2" t="s">
        <v>462</v>
      </c>
    </row>
    <row r="262" spans="1:9" x14ac:dyDescent="0.25">
      <c r="A262" t="s">
        <v>2054</v>
      </c>
      <c r="B262" t="s">
        <v>2398</v>
      </c>
      <c r="C262" s="2" t="s">
        <v>576</v>
      </c>
      <c r="D262" s="2" t="s">
        <v>2055</v>
      </c>
      <c r="E262" s="2" t="s">
        <v>19</v>
      </c>
      <c r="F262" s="2" t="s">
        <v>19</v>
      </c>
      <c r="G262" s="2" t="s">
        <v>2056</v>
      </c>
      <c r="H262" s="2" t="s">
        <v>1228</v>
      </c>
      <c r="I262" s="2" t="s">
        <v>357</v>
      </c>
    </row>
    <row r="263" spans="1:9" x14ac:dyDescent="0.25">
      <c r="A263" t="s">
        <v>2109</v>
      </c>
      <c r="B263" t="s">
        <v>2629</v>
      </c>
      <c r="C263" s="2" t="s">
        <v>371</v>
      </c>
      <c r="D263" s="2" t="s">
        <v>1083</v>
      </c>
      <c r="E263" s="2" t="s">
        <v>143</v>
      </c>
      <c r="F263" s="2" t="s">
        <v>143</v>
      </c>
      <c r="G263" s="2" t="s">
        <v>1524</v>
      </c>
      <c r="H263" s="2" t="s">
        <v>1545</v>
      </c>
      <c r="I263" s="2" t="s">
        <v>2110</v>
      </c>
    </row>
    <row r="264" spans="1:9" x14ac:dyDescent="0.25">
      <c r="A264" t="s">
        <v>1730</v>
      </c>
      <c r="B264" t="s">
        <v>2463</v>
      </c>
      <c r="C264" s="2" t="s">
        <v>1731</v>
      </c>
      <c r="D264" s="2" t="s">
        <v>1732</v>
      </c>
      <c r="E264" s="2" t="s">
        <v>104</v>
      </c>
      <c r="F264" s="2" t="s">
        <v>104</v>
      </c>
      <c r="G264" s="2" t="s">
        <v>1733</v>
      </c>
      <c r="H264" s="2" t="s">
        <v>1734</v>
      </c>
      <c r="I264" s="2" t="s">
        <v>633</v>
      </c>
    </row>
    <row r="265" spans="1:9" x14ac:dyDescent="0.25">
      <c r="A265" t="s">
        <v>1777</v>
      </c>
      <c r="B265" t="s">
        <v>2322</v>
      </c>
      <c r="C265" s="2" t="s">
        <v>1778</v>
      </c>
      <c r="D265" s="2" t="s">
        <v>1779</v>
      </c>
      <c r="E265" s="2" t="s">
        <v>231</v>
      </c>
      <c r="F265" s="2" t="s">
        <v>231</v>
      </c>
      <c r="G265" s="2" t="s">
        <v>1634</v>
      </c>
      <c r="H265" s="2" t="s">
        <v>1780</v>
      </c>
      <c r="I265" s="2" t="s">
        <v>502</v>
      </c>
    </row>
    <row r="266" spans="1:9" x14ac:dyDescent="0.25">
      <c r="A266" t="s">
        <v>2085</v>
      </c>
      <c r="B266" t="s">
        <v>2472</v>
      </c>
      <c r="C266" s="2" t="s">
        <v>2086</v>
      </c>
      <c r="D266" s="2" t="s">
        <v>2087</v>
      </c>
      <c r="E266" s="2" t="s">
        <v>231</v>
      </c>
      <c r="F266" s="2" t="s">
        <v>231</v>
      </c>
      <c r="G266" s="2" t="s">
        <v>2088</v>
      </c>
      <c r="H266" s="2" t="s">
        <v>2089</v>
      </c>
      <c r="I266" s="2" t="s">
        <v>1306</v>
      </c>
    </row>
    <row r="267" spans="1:9" x14ac:dyDescent="0.25">
      <c r="A267" t="s">
        <v>1883</v>
      </c>
      <c r="B267" t="s">
        <v>2404</v>
      </c>
      <c r="C267" s="2" t="s">
        <v>1884</v>
      </c>
      <c r="D267" s="2" t="s">
        <v>1088</v>
      </c>
      <c r="E267" s="2" t="s">
        <v>19</v>
      </c>
      <c r="F267" s="2" t="s">
        <v>19</v>
      </c>
      <c r="G267" s="2" t="s">
        <v>1497</v>
      </c>
      <c r="H267" s="2" t="s">
        <v>1806</v>
      </c>
      <c r="I267" s="2" t="s">
        <v>1885</v>
      </c>
    </row>
    <row r="268" spans="1:9" x14ac:dyDescent="0.25">
      <c r="A268" t="s">
        <v>839</v>
      </c>
      <c r="B268" t="s">
        <v>2284</v>
      </c>
      <c r="C268" s="2" t="s">
        <v>840</v>
      </c>
      <c r="D268" s="2" t="s">
        <v>305</v>
      </c>
      <c r="E268" s="2" t="s">
        <v>143</v>
      </c>
      <c r="F268" s="2" t="s">
        <v>143</v>
      </c>
      <c r="G268" s="2" t="s">
        <v>841</v>
      </c>
      <c r="H268" s="2" t="s">
        <v>842</v>
      </c>
      <c r="I268" s="2" t="s">
        <v>132</v>
      </c>
    </row>
    <row r="269" spans="1:9" x14ac:dyDescent="0.25">
      <c r="A269" t="s">
        <v>1972</v>
      </c>
      <c r="B269" t="s">
        <v>2598</v>
      </c>
      <c r="C269" s="2" t="s">
        <v>1973</v>
      </c>
      <c r="D269" s="2" t="s">
        <v>1974</v>
      </c>
      <c r="E269" s="2" t="s">
        <v>143</v>
      </c>
      <c r="F269" s="2" t="s">
        <v>143</v>
      </c>
      <c r="G269" s="2" t="s">
        <v>773</v>
      </c>
      <c r="H269" s="2" t="s">
        <v>1975</v>
      </c>
      <c r="I269" s="2" t="s">
        <v>289</v>
      </c>
    </row>
    <row r="270" spans="1:9" x14ac:dyDescent="0.25">
      <c r="A270" t="s">
        <v>24</v>
      </c>
      <c r="B270" t="s">
        <v>2288</v>
      </c>
      <c r="C270" s="2" t="s">
        <v>25</v>
      </c>
      <c r="D270" s="2" t="s">
        <v>26</v>
      </c>
      <c r="E270" s="2" t="s">
        <v>27</v>
      </c>
      <c r="F270" s="2" t="s">
        <v>27</v>
      </c>
      <c r="G270" s="2" t="s">
        <v>28</v>
      </c>
      <c r="H270" s="2" t="s">
        <v>29</v>
      </c>
      <c r="I270" s="2" t="s">
        <v>30</v>
      </c>
    </row>
    <row r="271" spans="1:9" x14ac:dyDescent="0.25">
      <c r="A271" t="s">
        <v>1726</v>
      </c>
      <c r="B271" t="s">
        <v>2599</v>
      </c>
      <c r="C271" s="2" t="s">
        <v>1240</v>
      </c>
      <c r="D271" s="2" t="s">
        <v>1727</v>
      </c>
      <c r="E271" s="2" t="s">
        <v>19</v>
      </c>
      <c r="F271" s="2" t="s">
        <v>482</v>
      </c>
      <c r="G271" s="2" t="s">
        <v>1728</v>
      </c>
      <c r="H271" s="2" t="s">
        <v>1729</v>
      </c>
      <c r="I271" s="2" t="s">
        <v>23</v>
      </c>
    </row>
    <row r="272" spans="1:9" x14ac:dyDescent="0.25">
      <c r="A272" t="s">
        <v>2090</v>
      </c>
      <c r="B272" t="s">
        <v>2524</v>
      </c>
      <c r="C272" s="2" t="s">
        <v>2091</v>
      </c>
      <c r="D272" s="2" t="s">
        <v>1714</v>
      </c>
      <c r="E272" s="2" t="s">
        <v>143</v>
      </c>
      <c r="F272" s="2" t="s">
        <v>143</v>
      </c>
      <c r="G272" s="2" t="s">
        <v>239</v>
      </c>
      <c r="H272" s="2" t="s">
        <v>1498</v>
      </c>
      <c r="I272" s="2" t="s">
        <v>939</v>
      </c>
    </row>
    <row r="273" spans="1:9" x14ac:dyDescent="0.25">
      <c r="A273" t="s">
        <v>957</v>
      </c>
      <c r="B273" t="s">
        <v>2434</v>
      </c>
      <c r="C273" s="2" t="s">
        <v>50</v>
      </c>
      <c r="D273" s="2" t="s">
        <v>951</v>
      </c>
      <c r="E273" s="2" t="s">
        <v>143</v>
      </c>
      <c r="F273" s="2" t="s">
        <v>143</v>
      </c>
      <c r="G273" s="2" t="s">
        <v>958</v>
      </c>
      <c r="H273" s="2" t="s">
        <v>959</v>
      </c>
      <c r="I273" s="2" t="s">
        <v>960</v>
      </c>
    </row>
    <row r="274" spans="1:9" x14ac:dyDescent="0.25">
      <c r="A274" t="s">
        <v>613</v>
      </c>
      <c r="B274" t="s">
        <v>2571</v>
      </c>
      <c r="C274" s="2" t="s">
        <v>614</v>
      </c>
      <c r="D274" s="2" t="s">
        <v>286</v>
      </c>
      <c r="E274" s="2" t="s">
        <v>211</v>
      </c>
      <c r="F274" s="2" t="s">
        <v>211</v>
      </c>
      <c r="G274" s="2" t="s">
        <v>615</v>
      </c>
      <c r="H274" s="2" t="s">
        <v>616</v>
      </c>
      <c r="I274" s="2" t="s">
        <v>617</v>
      </c>
    </row>
    <row r="275" spans="1:9" x14ac:dyDescent="0.25">
      <c r="A275" t="s">
        <v>1880</v>
      </c>
      <c r="B275" t="s">
        <v>2572</v>
      </c>
      <c r="C275" s="2" t="s">
        <v>1350</v>
      </c>
      <c r="D275" s="2" t="s">
        <v>1881</v>
      </c>
      <c r="E275" s="2" t="s">
        <v>399</v>
      </c>
      <c r="F275" s="2" t="s">
        <v>399</v>
      </c>
      <c r="G275" s="2" t="s">
        <v>714</v>
      </c>
      <c r="H275" s="2" t="s">
        <v>1882</v>
      </c>
      <c r="I275" s="2" t="s">
        <v>1130</v>
      </c>
    </row>
    <row r="276" spans="1:9" x14ac:dyDescent="0.25">
      <c r="A276" t="s">
        <v>1069</v>
      </c>
      <c r="B276" t="s">
        <v>2566</v>
      </c>
      <c r="C276" s="2" t="s">
        <v>748</v>
      </c>
      <c r="D276" s="2" t="s">
        <v>1070</v>
      </c>
      <c r="E276" s="2" t="s">
        <v>143</v>
      </c>
      <c r="F276" s="2" t="s">
        <v>143</v>
      </c>
      <c r="G276" s="2" t="s">
        <v>1071</v>
      </c>
      <c r="H276" s="2" t="s">
        <v>1072</v>
      </c>
      <c r="I276" s="2" t="s">
        <v>1006</v>
      </c>
    </row>
    <row r="277" spans="1:9" x14ac:dyDescent="0.25">
      <c r="A277" t="s">
        <v>2239</v>
      </c>
      <c r="B277" t="s">
        <v>2326</v>
      </c>
      <c r="C277" s="2" t="s">
        <v>1477</v>
      </c>
      <c r="D277" s="2" t="s">
        <v>2240</v>
      </c>
      <c r="E277" s="2" t="s">
        <v>399</v>
      </c>
      <c r="F277" s="2" t="s">
        <v>399</v>
      </c>
      <c r="G277" s="2" t="s">
        <v>1338</v>
      </c>
      <c r="H277" s="2" t="s">
        <v>2241</v>
      </c>
      <c r="I277" s="2" t="s">
        <v>1920</v>
      </c>
    </row>
    <row r="278" spans="1:9" x14ac:dyDescent="0.25">
      <c r="A278" t="s">
        <v>1781</v>
      </c>
      <c r="B278" t="s">
        <v>2410</v>
      </c>
      <c r="C278" s="2" t="s">
        <v>1568</v>
      </c>
      <c r="D278" s="2" t="s">
        <v>1782</v>
      </c>
      <c r="E278" s="2" t="s">
        <v>143</v>
      </c>
      <c r="F278" s="2" t="s">
        <v>143</v>
      </c>
      <c r="G278" s="2" t="s">
        <v>1783</v>
      </c>
      <c r="H278" s="2" t="s">
        <v>1608</v>
      </c>
      <c r="I278" s="2" t="s">
        <v>932</v>
      </c>
    </row>
    <row r="279" spans="1:9" x14ac:dyDescent="0.25">
      <c r="A279" t="s">
        <v>2092</v>
      </c>
      <c r="B279" t="s">
        <v>2346</v>
      </c>
      <c r="C279" s="2" t="s">
        <v>2093</v>
      </c>
      <c r="D279" s="2" t="s">
        <v>347</v>
      </c>
      <c r="E279" s="2" t="s">
        <v>399</v>
      </c>
      <c r="F279" s="2" t="s">
        <v>399</v>
      </c>
      <c r="G279" s="2" t="s">
        <v>2094</v>
      </c>
      <c r="H279" s="2" t="s">
        <v>872</v>
      </c>
      <c r="I279" s="2" t="s">
        <v>1594</v>
      </c>
    </row>
    <row r="280" spans="1:9" x14ac:dyDescent="0.25">
      <c r="A280" t="s">
        <v>594</v>
      </c>
      <c r="B280" t="s">
        <v>2362</v>
      </c>
      <c r="C280" s="2" t="s">
        <v>100</v>
      </c>
      <c r="D280" s="2" t="s">
        <v>595</v>
      </c>
      <c r="E280" s="2" t="s">
        <v>143</v>
      </c>
      <c r="F280" s="2" t="s">
        <v>143</v>
      </c>
      <c r="G280" s="2" t="s">
        <v>596</v>
      </c>
      <c r="H280" s="2" t="s">
        <v>597</v>
      </c>
      <c r="I280" s="2" t="s">
        <v>588</v>
      </c>
    </row>
    <row r="281" spans="1:9" x14ac:dyDescent="0.25">
      <c r="A281" t="s">
        <v>1901</v>
      </c>
      <c r="B281" t="s">
        <v>2325</v>
      </c>
      <c r="C281" s="2" t="s">
        <v>1902</v>
      </c>
      <c r="D281" s="2" t="s">
        <v>1903</v>
      </c>
      <c r="E281" s="2" t="s">
        <v>482</v>
      </c>
      <c r="F281" s="2" t="s">
        <v>482</v>
      </c>
      <c r="G281" s="2" t="s">
        <v>647</v>
      </c>
      <c r="H281" s="2" t="s">
        <v>1904</v>
      </c>
      <c r="I281" s="2" t="s">
        <v>1905</v>
      </c>
    </row>
    <row r="282" spans="1:9" x14ac:dyDescent="0.25">
      <c r="A282" t="s">
        <v>2160</v>
      </c>
      <c r="B282" t="s">
        <v>2664</v>
      </c>
      <c r="C282" s="2" t="s">
        <v>2161</v>
      </c>
      <c r="D282" s="2" t="s">
        <v>2162</v>
      </c>
      <c r="E282" s="2" t="s">
        <v>143</v>
      </c>
      <c r="F282" s="2" t="s">
        <v>104</v>
      </c>
      <c r="G282" s="2" t="s">
        <v>2163</v>
      </c>
      <c r="H282" s="2" t="s">
        <v>2164</v>
      </c>
      <c r="I282" s="2" t="s">
        <v>93</v>
      </c>
    </row>
    <row r="283" spans="1:9" x14ac:dyDescent="0.25">
      <c r="A283" t="s">
        <v>1663</v>
      </c>
      <c r="B283" t="s">
        <v>2298</v>
      </c>
      <c r="C283" s="2" t="s">
        <v>1664</v>
      </c>
      <c r="D283" s="2" t="s">
        <v>1665</v>
      </c>
      <c r="E283" s="2" t="s">
        <v>482</v>
      </c>
      <c r="F283" s="2" t="s">
        <v>250</v>
      </c>
      <c r="G283" s="2" t="s">
        <v>1666</v>
      </c>
      <c r="H283" s="2" t="s">
        <v>1667</v>
      </c>
      <c r="I283" s="2" t="s">
        <v>1018</v>
      </c>
    </row>
    <row r="284" spans="1:9" x14ac:dyDescent="0.25">
      <c r="A284" t="s">
        <v>940</v>
      </c>
      <c r="B284" t="s">
        <v>2295</v>
      </c>
      <c r="C284" s="2" t="s">
        <v>941</v>
      </c>
      <c r="D284" s="2" t="s">
        <v>942</v>
      </c>
      <c r="E284" s="2" t="s">
        <v>198</v>
      </c>
      <c r="F284" s="2" t="s">
        <v>198</v>
      </c>
      <c r="G284" s="2" t="s">
        <v>943</v>
      </c>
      <c r="H284" s="2" t="s">
        <v>944</v>
      </c>
      <c r="I284" s="2" t="s">
        <v>945</v>
      </c>
    </row>
    <row r="285" spans="1:9" x14ac:dyDescent="0.25">
      <c r="A285" t="s">
        <v>1942</v>
      </c>
      <c r="B285" t="s">
        <v>2596</v>
      </c>
      <c r="C285" s="2" t="s">
        <v>1943</v>
      </c>
      <c r="D285" s="2" t="s">
        <v>1944</v>
      </c>
      <c r="E285" s="2" t="s">
        <v>104</v>
      </c>
      <c r="F285" s="2" t="s">
        <v>104</v>
      </c>
      <c r="G285" s="2" t="s">
        <v>1945</v>
      </c>
      <c r="H285" s="2" t="s">
        <v>99</v>
      </c>
      <c r="I285" s="2" t="s">
        <v>705</v>
      </c>
    </row>
    <row r="286" spans="1:9" x14ac:dyDescent="0.25">
      <c r="A286" t="s">
        <v>1685</v>
      </c>
      <c r="B286" t="s">
        <v>2628</v>
      </c>
      <c r="C286" s="2" t="s">
        <v>221</v>
      </c>
      <c r="D286" s="2" t="s">
        <v>1686</v>
      </c>
      <c r="E286" s="2" t="s">
        <v>143</v>
      </c>
      <c r="F286" s="2" t="s">
        <v>143</v>
      </c>
      <c r="G286" s="2" t="s">
        <v>1430</v>
      </c>
      <c r="H286" s="2" t="s">
        <v>1687</v>
      </c>
      <c r="I286" s="2" t="s">
        <v>1023</v>
      </c>
    </row>
    <row r="287" spans="1:9" x14ac:dyDescent="0.25">
      <c r="A287" t="s">
        <v>1398</v>
      </c>
      <c r="B287" t="s">
        <v>2561</v>
      </c>
      <c r="C287" s="2" t="s">
        <v>1399</v>
      </c>
      <c r="D287" s="2" t="s">
        <v>1400</v>
      </c>
      <c r="E287" s="2" t="s">
        <v>315</v>
      </c>
      <c r="F287" s="2" t="s">
        <v>315</v>
      </c>
      <c r="G287" s="2" t="s">
        <v>1401</v>
      </c>
      <c r="H287" s="2" t="s">
        <v>1402</v>
      </c>
      <c r="I287" s="2" t="s">
        <v>1403</v>
      </c>
    </row>
    <row r="288" spans="1:9" x14ac:dyDescent="0.25">
      <c r="A288" t="s">
        <v>1536</v>
      </c>
      <c r="B288" t="s">
        <v>2527</v>
      </c>
      <c r="C288" s="2" t="s">
        <v>1537</v>
      </c>
      <c r="D288" s="2" t="s">
        <v>1538</v>
      </c>
      <c r="E288" s="2" t="s">
        <v>54</v>
      </c>
      <c r="F288" s="2" t="s">
        <v>54</v>
      </c>
      <c r="G288" s="2" t="s">
        <v>1539</v>
      </c>
      <c r="H288" s="2" t="s">
        <v>1540</v>
      </c>
      <c r="I288" s="2" t="s">
        <v>1541</v>
      </c>
    </row>
    <row r="289" spans="1:9" x14ac:dyDescent="0.25">
      <c r="A289" t="s">
        <v>1258</v>
      </c>
      <c r="B289" t="s">
        <v>2299</v>
      </c>
      <c r="C289" s="2" t="s">
        <v>1259</v>
      </c>
      <c r="D289" s="2" t="s">
        <v>1260</v>
      </c>
      <c r="E289" s="2" t="s">
        <v>104</v>
      </c>
      <c r="F289" s="2" t="s">
        <v>104</v>
      </c>
      <c r="G289" s="2" t="s">
        <v>1261</v>
      </c>
      <c r="H289" s="2" t="s">
        <v>1262</v>
      </c>
      <c r="I289" s="2" t="s">
        <v>176</v>
      </c>
    </row>
    <row r="290" spans="1:9" x14ac:dyDescent="0.25">
      <c r="A290" t="s">
        <v>1865</v>
      </c>
      <c r="B290" t="s">
        <v>2490</v>
      </c>
      <c r="C290" s="2" t="s">
        <v>1866</v>
      </c>
      <c r="D290" s="2" t="s">
        <v>1867</v>
      </c>
      <c r="E290" s="2" t="s">
        <v>482</v>
      </c>
      <c r="F290" s="2" t="s">
        <v>482</v>
      </c>
      <c r="G290" s="2" t="s">
        <v>1868</v>
      </c>
      <c r="H290" s="2" t="s">
        <v>1869</v>
      </c>
      <c r="I290" s="2" t="s">
        <v>1870</v>
      </c>
    </row>
    <row r="291" spans="1:9" x14ac:dyDescent="0.25">
      <c r="A291" t="s">
        <v>974</v>
      </c>
      <c r="B291" t="s">
        <v>2540</v>
      </c>
      <c r="C291" s="2" t="s">
        <v>975</v>
      </c>
      <c r="D291" s="2" t="s">
        <v>976</v>
      </c>
      <c r="E291" s="2" t="s">
        <v>19</v>
      </c>
      <c r="F291" s="2" t="s">
        <v>19</v>
      </c>
      <c r="G291" s="2" t="s">
        <v>977</v>
      </c>
      <c r="H291" s="2" t="s">
        <v>648</v>
      </c>
      <c r="I291" s="2" t="s">
        <v>876</v>
      </c>
    </row>
    <row r="292" spans="1:9" x14ac:dyDescent="0.25">
      <c r="A292" t="s">
        <v>1079</v>
      </c>
      <c r="B292" t="s">
        <v>2311</v>
      </c>
      <c r="C292" s="2" t="s">
        <v>1080</v>
      </c>
      <c r="D292" s="2" t="s">
        <v>1081</v>
      </c>
      <c r="E292" s="2" t="s">
        <v>315</v>
      </c>
      <c r="F292" s="2" t="s">
        <v>315</v>
      </c>
      <c r="G292" s="2" t="s">
        <v>958</v>
      </c>
      <c r="H292" s="2" t="s">
        <v>1082</v>
      </c>
      <c r="I292" s="2" t="s">
        <v>1083</v>
      </c>
    </row>
    <row r="293" spans="1:9" x14ac:dyDescent="0.25">
      <c r="A293" t="s">
        <v>94</v>
      </c>
      <c r="B293" t="s">
        <v>2446</v>
      </c>
      <c r="C293" s="2" t="s">
        <v>95</v>
      </c>
      <c r="D293" s="2" t="s">
        <v>96</v>
      </c>
      <c r="E293" s="2" t="s">
        <v>11</v>
      </c>
      <c r="F293" s="2" t="s">
        <v>11</v>
      </c>
      <c r="G293" s="2" t="s">
        <v>98</v>
      </c>
      <c r="H293" s="2" t="s">
        <v>99</v>
      </c>
      <c r="I293" s="2" t="s">
        <v>100</v>
      </c>
    </row>
    <row r="294" spans="1:9" x14ac:dyDescent="0.25">
      <c r="A294" t="s">
        <v>1365</v>
      </c>
      <c r="B294" t="s">
        <v>2669</v>
      </c>
      <c r="C294" s="2" t="s">
        <v>1366</v>
      </c>
      <c r="D294" s="2" t="s">
        <v>1367</v>
      </c>
      <c r="E294" s="2" t="s">
        <v>218</v>
      </c>
      <c r="F294" s="2" t="s">
        <v>218</v>
      </c>
      <c r="G294" s="2" t="s">
        <v>1368</v>
      </c>
      <c r="H294" s="2" t="s">
        <v>1369</v>
      </c>
      <c r="I294" s="2" t="s">
        <v>1370</v>
      </c>
    </row>
    <row r="295" spans="1:9" x14ac:dyDescent="0.25">
      <c r="A295" t="s">
        <v>1500</v>
      </c>
      <c r="B295" t="s">
        <v>2637</v>
      </c>
      <c r="C295" s="2" t="s">
        <v>1501</v>
      </c>
      <c r="D295" s="2" t="s">
        <v>1502</v>
      </c>
      <c r="E295" s="2" t="s">
        <v>482</v>
      </c>
      <c r="F295" s="2" t="s">
        <v>482</v>
      </c>
      <c r="G295" s="2" t="s">
        <v>1503</v>
      </c>
      <c r="H295" s="2" t="s">
        <v>1504</v>
      </c>
      <c r="I295" s="2" t="s">
        <v>65</v>
      </c>
    </row>
    <row r="296" spans="1:9" x14ac:dyDescent="0.25">
      <c r="A296" t="s">
        <v>1586</v>
      </c>
      <c r="B296" t="s">
        <v>2303</v>
      </c>
      <c r="C296" s="2" t="s">
        <v>701</v>
      </c>
      <c r="D296" s="2" t="s">
        <v>693</v>
      </c>
      <c r="E296" s="2" t="s">
        <v>143</v>
      </c>
      <c r="F296" s="2" t="s">
        <v>143</v>
      </c>
      <c r="G296" s="2" t="s">
        <v>1587</v>
      </c>
      <c r="H296" s="2" t="s">
        <v>1588</v>
      </c>
      <c r="I296" s="2" t="s">
        <v>582</v>
      </c>
    </row>
    <row r="297" spans="1:9" x14ac:dyDescent="0.25">
      <c r="A297" t="s">
        <v>1933</v>
      </c>
      <c r="B297" t="s">
        <v>2451</v>
      </c>
      <c r="C297" s="2" t="s">
        <v>1581</v>
      </c>
      <c r="D297" s="2" t="s">
        <v>1934</v>
      </c>
      <c r="E297" s="2" t="s">
        <v>399</v>
      </c>
      <c r="F297" s="2" t="s">
        <v>399</v>
      </c>
      <c r="G297" s="2" t="s">
        <v>263</v>
      </c>
      <c r="H297" s="2" t="s">
        <v>1935</v>
      </c>
      <c r="I297" s="2" t="s">
        <v>158</v>
      </c>
    </row>
    <row r="298" spans="1:9" x14ac:dyDescent="0.25">
      <c r="A298" t="s">
        <v>1290</v>
      </c>
      <c r="B298" t="s">
        <v>2394</v>
      </c>
      <c r="C298" s="2" t="s">
        <v>1291</v>
      </c>
      <c r="D298" s="2" t="s">
        <v>1292</v>
      </c>
      <c r="E298" s="2" t="s">
        <v>143</v>
      </c>
      <c r="F298" s="2" t="s">
        <v>143</v>
      </c>
      <c r="G298" s="2" t="s">
        <v>1293</v>
      </c>
      <c r="H298" s="2" t="s">
        <v>1082</v>
      </c>
      <c r="I298" s="2" t="s">
        <v>1294</v>
      </c>
    </row>
    <row r="299" spans="1:9" x14ac:dyDescent="0.25">
      <c r="A299" t="s">
        <v>1924</v>
      </c>
      <c r="B299" t="s">
        <v>2365</v>
      </c>
      <c r="C299" s="2" t="s">
        <v>1925</v>
      </c>
      <c r="D299" s="2" t="s">
        <v>1926</v>
      </c>
      <c r="E299" s="2" t="s">
        <v>232</v>
      </c>
      <c r="F299" s="2" t="s">
        <v>218</v>
      </c>
      <c r="G299" s="2" t="s">
        <v>1927</v>
      </c>
      <c r="H299" s="2" t="s">
        <v>1900</v>
      </c>
      <c r="I299" s="2" t="s">
        <v>1928</v>
      </c>
    </row>
    <row r="300" spans="1:9" x14ac:dyDescent="0.25">
      <c r="A300" t="s">
        <v>446</v>
      </c>
      <c r="B300" t="s">
        <v>2462</v>
      </c>
      <c r="C300" s="2" t="s">
        <v>447</v>
      </c>
      <c r="D300" s="2" t="s">
        <v>448</v>
      </c>
      <c r="E300" s="2" t="s">
        <v>198</v>
      </c>
      <c r="F300" s="2" t="s">
        <v>198</v>
      </c>
      <c r="G300" s="2" t="s">
        <v>449</v>
      </c>
      <c r="H300" s="2" t="s">
        <v>450</v>
      </c>
      <c r="I300" s="2" t="s">
        <v>221</v>
      </c>
    </row>
    <row r="301" spans="1:9" x14ac:dyDescent="0.25">
      <c r="A301" t="s">
        <v>539</v>
      </c>
      <c r="B301" t="s">
        <v>2277</v>
      </c>
      <c r="C301" s="2" t="s">
        <v>540</v>
      </c>
      <c r="D301" s="2" t="s">
        <v>541</v>
      </c>
      <c r="E301" s="2" t="s">
        <v>90</v>
      </c>
      <c r="F301" s="2" t="s">
        <v>136</v>
      </c>
      <c r="G301" s="2" t="s">
        <v>542</v>
      </c>
      <c r="H301" s="2" t="s">
        <v>543</v>
      </c>
      <c r="I301" s="2" t="s">
        <v>544</v>
      </c>
    </row>
    <row r="302" spans="1:9" x14ac:dyDescent="0.25">
      <c r="A302" t="s">
        <v>2105</v>
      </c>
      <c r="B302" t="s">
        <v>2485</v>
      </c>
      <c r="C302" s="2" t="s">
        <v>2106</v>
      </c>
      <c r="D302" s="2" t="s">
        <v>620</v>
      </c>
      <c r="E302" s="2" t="s">
        <v>232</v>
      </c>
      <c r="F302" s="2" t="s">
        <v>250</v>
      </c>
      <c r="G302" s="2" t="s">
        <v>802</v>
      </c>
      <c r="H302" s="2" t="s">
        <v>2107</v>
      </c>
      <c r="I302" s="2" t="s">
        <v>2108</v>
      </c>
    </row>
    <row r="303" spans="1:9" x14ac:dyDescent="0.25">
      <c r="A303" t="s">
        <v>2101</v>
      </c>
      <c r="B303" t="s">
        <v>2469</v>
      </c>
      <c r="C303" s="2" t="s">
        <v>2102</v>
      </c>
      <c r="D303" s="2" t="s">
        <v>2103</v>
      </c>
      <c r="E303" s="2" t="s">
        <v>143</v>
      </c>
      <c r="F303" s="2" t="s">
        <v>12</v>
      </c>
      <c r="G303" s="2" t="s">
        <v>1969</v>
      </c>
      <c r="H303" s="2" t="s">
        <v>2104</v>
      </c>
      <c r="I303" s="2" t="s">
        <v>176</v>
      </c>
    </row>
    <row r="304" spans="1:9" x14ac:dyDescent="0.25">
      <c r="A304" t="s">
        <v>2180</v>
      </c>
      <c r="B304" t="s">
        <v>2469</v>
      </c>
      <c r="C304" s="2" t="s">
        <v>2181</v>
      </c>
      <c r="D304" s="2" t="s">
        <v>2014</v>
      </c>
      <c r="E304" s="2" t="s">
        <v>143</v>
      </c>
      <c r="F304" s="2" t="s">
        <v>315</v>
      </c>
      <c r="G304" s="2" t="s">
        <v>2182</v>
      </c>
      <c r="H304" s="2" t="s">
        <v>2183</v>
      </c>
      <c r="I304" s="2" t="s">
        <v>1759</v>
      </c>
    </row>
    <row r="305" spans="1:9" x14ac:dyDescent="0.25">
      <c r="A305" t="s">
        <v>1446</v>
      </c>
      <c r="B305" t="s">
        <v>2476</v>
      </c>
      <c r="C305" s="2" t="s">
        <v>1447</v>
      </c>
      <c r="D305" s="2" t="s">
        <v>1448</v>
      </c>
      <c r="E305" s="2" t="s">
        <v>399</v>
      </c>
      <c r="F305" s="2" t="s">
        <v>54</v>
      </c>
      <c r="G305" s="2" t="s">
        <v>483</v>
      </c>
      <c r="H305" s="2" t="s">
        <v>1449</v>
      </c>
      <c r="I305" s="2" t="s">
        <v>1208</v>
      </c>
    </row>
    <row r="306" spans="1:9" x14ac:dyDescent="0.25">
      <c r="A306" t="s">
        <v>1852</v>
      </c>
      <c r="B306" t="s">
        <v>2470</v>
      </c>
      <c r="C306" s="2" t="s">
        <v>1853</v>
      </c>
      <c r="D306" s="2" t="s">
        <v>1854</v>
      </c>
      <c r="E306" s="2" t="s">
        <v>19</v>
      </c>
      <c r="F306" s="2" t="s">
        <v>315</v>
      </c>
      <c r="G306" s="2" t="s">
        <v>1855</v>
      </c>
      <c r="H306" s="2" t="s">
        <v>1856</v>
      </c>
      <c r="I306" s="2" t="s">
        <v>1857</v>
      </c>
    </row>
    <row r="307" spans="1:9" x14ac:dyDescent="0.25">
      <c r="A307" t="s">
        <v>2151</v>
      </c>
      <c r="B307" t="s">
        <v>2471</v>
      </c>
      <c r="C307" s="2" t="s">
        <v>2152</v>
      </c>
      <c r="D307" s="2" t="s">
        <v>2153</v>
      </c>
      <c r="E307" s="2" t="s">
        <v>143</v>
      </c>
      <c r="F307" s="2" t="s">
        <v>143</v>
      </c>
      <c r="G307" s="2" t="s">
        <v>2154</v>
      </c>
      <c r="H307" s="2" t="s">
        <v>2155</v>
      </c>
      <c r="I307" s="2" t="s">
        <v>176</v>
      </c>
    </row>
    <row r="308" spans="1:9" x14ac:dyDescent="0.25">
      <c r="A308" t="s">
        <v>1861</v>
      </c>
      <c r="B308" t="s">
        <v>2278</v>
      </c>
      <c r="C308" s="2" t="s">
        <v>1862</v>
      </c>
      <c r="D308" s="2" t="s">
        <v>1863</v>
      </c>
      <c r="E308" s="2" t="s">
        <v>399</v>
      </c>
      <c r="F308" s="2" t="s">
        <v>27</v>
      </c>
      <c r="G308" s="2" t="s">
        <v>1864</v>
      </c>
      <c r="H308" s="2" t="s">
        <v>36</v>
      </c>
      <c r="I308" s="2" t="s">
        <v>715</v>
      </c>
    </row>
    <row r="309" spans="1:9" x14ac:dyDescent="0.25">
      <c r="A309" t="s">
        <v>2201</v>
      </c>
      <c r="B309" t="s">
        <v>2278</v>
      </c>
      <c r="C309" s="2" t="s">
        <v>2202</v>
      </c>
      <c r="D309" s="2" t="s">
        <v>2203</v>
      </c>
      <c r="E309" s="2" t="s">
        <v>19</v>
      </c>
      <c r="F309" s="2" t="s">
        <v>136</v>
      </c>
      <c r="G309" s="2" t="s">
        <v>2204</v>
      </c>
      <c r="H309" s="2" t="s">
        <v>2205</v>
      </c>
      <c r="I309" s="2" t="s">
        <v>884</v>
      </c>
    </row>
    <row r="310" spans="1:9" x14ac:dyDescent="0.25">
      <c r="A310" t="s">
        <v>706</v>
      </c>
      <c r="B310" t="s">
        <v>2278</v>
      </c>
      <c r="C310" s="2" t="s">
        <v>707</v>
      </c>
      <c r="D310" s="2" t="s">
        <v>708</v>
      </c>
      <c r="E310" s="2" t="s">
        <v>399</v>
      </c>
      <c r="F310" s="2" t="s">
        <v>69</v>
      </c>
      <c r="G310" s="2" t="s">
        <v>709</v>
      </c>
      <c r="H310" s="2" t="s">
        <v>602</v>
      </c>
      <c r="I310" s="2" t="s">
        <v>710</v>
      </c>
    </row>
    <row r="311" spans="1:9" x14ac:dyDescent="0.25">
      <c r="A311" t="s">
        <v>1906</v>
      </c>
      <c r="B311" t="s">
        <v>2278</v>
      </c>
      <c r="C311" s="2" t="s">
        <v>1907</v>
      </c>
      <c r="D311" s="2" t="s">
        <v>1838</v>
      </c>
      <c r="E311" s="2" t="s">
        <v>399</v>
      </c>
      <c r="F311" s="2" t="s">
        <v>77</v>
      </c>
      <c r="G311" s="2" t="s">
        <v>1908</v>
      </c>
      <c r="H311" s="2" t="s">
        <v>1909</v>
      </c>
      <c r="I311" s="2" t="s">
        <v>1018</v>
      </c>
    </row>
    <row r="312" spans="1:9" x14ac:dyDescent="0.25">
      <c r="A312" t="s">
        <v>1966</v>
      </c>
      <c r="B312" t="s">
        <v>2545</v>
      </c>
      <c r="C312" s="2" t="s">
        <v>1967</v>
      </c>
      <c r="D312" s="2" t="s">
        <v>1968</v>
      </c>
      <c r="E312" s="2" t="s">
        <v>482</v>
      </c>
      <c r="F312" s="2" t="s">
        <v>269</v>
      </c>
      <c r="G312" s="2" t="s">
        <v>1969</v>
      </c>
      <c r="H312" s="2" t="s">
        <v>1970</v>
      </c>
      <c r="I312" s="2" t="s">
        <v>1971</v>
      </c>
    </row>
    <row r="313" spans="1:9" x14ac:dyDescent="0.25">
      <c r="A313" t="s">
        <v>1427</v>
      </c>
      <c r="B313" t="s">
        <v>2367</v>
      </c>
      <c r="C313" s="2" t="s">
        <v>1428</v>
      </c>
      <c r="D313" s="2" t="s">
        <v>1429</v>
      </c>
      <c r="E313" s="2" t="s">
        <v>104</v>
      </c>
      <c r="F313" s="2" t="s">
        <v>104</v>
      </c>
      <c r="G313" s="2" t="s">
        <v>1430</v>
      </c>
      <c r="H313" s="2" t="s">
        <v>1431</v>
      </c>
      <c r="I313" s="2" t="s">
        <v>119</v>
      </c>
    </row>
    <row r="314" spans="1:9" x14ac:dyDescent="0.25">
      <c r="A314" t="s">
        <v>1788</v>
      </c>
      <c r="B314" t="s">
        <v>2460</v>
      </c>
      <c r="C314" s="2" t="s">
        <v>1789</v>
      </c>
      <c r="D314" s="2" t="s">
        <v>1790</v>
      </c>
      <c r="E314" s="2" t="s">
        <v>104</v>
      </c>
      <c r="F314" s="2" t="s">
        <v>104</v>
      </c>
      <c r="G314" s="2" t="s">
        <v>1791</v>
      </c>
      <c r="H314" s="2" t="s">
        <v>1792</v>
      </c>
      <c r="I314" s="2" t="s">
        <v>1793</v>
      </c>
    </row>
    <row r="315" spans="1:9" x14ac:dyDescent="0.25">
      <c r="A315" t="s">
        <v>2015</v>
      </c>
      <c r="B315" t="s">
        <v>2519</v>
      </c>
      <c r="C315" s="2" t="s">
        <v>2016</v>
      </c>
      <c r="D315" s="2" t="s">
        <v>2017</v>
      </c>
      <c r="E315" s="2" t="s">
        <v>104</v>
      </c>
      <c r="F315" s="2" t="s">
        <v>104</v>
      </c>
      <c r="G315" s="2" t="s">
        <v>111</v>
      </c>
      <c r="H315" s="2" t="s">
        <v>2018</v>
      </c>
      <c r="I315" s="2" t="s">
        <v>2019</v>
      </c>
    </row>
    <row r="316" spans="1:9" x14ac:dyDescent="0.25">
      <c r="A316" t="s">
        <v>1527</v>
      </c>
      <c r="B316" t="s">
        <v>2657</v>
      </c>
      <c r="C316" s="2" t="s">
        <v>1528</v>
      </c>
      <c r="D316" s="2" t="s">
        <v>1529</v>
      </c>
      <c r="E316" s="2" t="s">
        <v>143</v>
      </c>
      <c r="F316" s="2" t="s">
        <v>143</v>
      </c>
      <c r="G316" s="2" t="s">
        <v>1507</v>
      </c>
      <c r="H316" s="2" t="s">
        <v>1530</v>
      </c>
      <c r="I316" s="2" t="s">
        <v>1188</v>
      </c>
    </row>
    <row r="317" spans="1:9" x14ac:dyDescent="0.25">
      <c r="A317" t="s">
        <v>1019</v>
      </c>
      <c r="B317" t="s">
        <v>2327</v>
      </c>
      <c r="C317" s="2" t="s">
        <v>160</v>
      </c>
      <c r="D317" s="2" t="s">
        <v>1020</v>
      </c>
      <c r="E317" s="2" t="s">
        <v>211</v>
      </c>
      <c r="F317" s="2" t="s">
        <v>211</v>
      </c>
      <c r="G317" s="2" t="s">
        <v>1021</v>
      </c>
      <c r="H317" s="2" t="s">
        <v>1022</v>
      </c>
      <c r="I317" s="2" t="s">
        <v>1023</v>
      </c>
    </row>
    <row r="318" spans="1:9" x14ac:dyDescent="0.25">
      <c r="A318" t="s">
        <v>1194</v>
      </c>
      <c r="B318" t="s">
        <v>2486</v>
      </c>
      <c r="C318" s="2" t="s">
        <v>1195</v>
      </c>
      <c r="D318" s="2" t="s">
        <v>1196</v>
      </c>
      <c r="E318" s="2" t="s">
        <v>315</v>
      </c>
      <c r="F318" s="2" t="s">
        <v>315</v>
      </c>
      <c r="G318" s="2" t="s">
        <v>1197</v>
      </c>
      <c r="H318" s="2" t="s">
        <v>842</v>
      </c>
      <c r="I318" s="2" t="s">
        <v>1198</v>
      </c>
    </row>
    <row r="319" spans="1:9" x14ac:dyDescent="0.25">
      <c r="A319" t="s">
        <v>2175</v>
      </c>
      <c r="B319" t="s">
        <v>2640</v>
      </c>
      <c r="C319" s="2" t="s">
        <v>2176</v>
      </c>
      <c r="D319" s="2" t="s">
        <v>2177</v>
      </c>
      <c r="E319" s="2" t="s">
        <v>482</v>
      </c>
      <c r="F319" s="2" t="s">
        <v>482</v>
      </c>
      <c r="G319" s="2" t="s">
        <v>530</v>
      </c>
      <c r="H319" s="2" t="s">
        <v>2178</v>
      </c>
      <c r="I319" s="2" t="s">
        <v>2179</v>
      </c>
    </row>
    <row r="320" spans="1:9" x14ac:dyDescent="0.25">
      <c r="A320" t="s">
        <v>686</v>
      </c>
      <c r="B320" t="s">
        <v>2443</v>
      </c>
      <c r="C320" s="2" t="s">
        <v>687</v>
      </c>
      <c r="D320" s="2" t="s">
        <v>688</v>
      </c>
      <c r="E320" s="2" t="s">
        <v>399</v>
      </c>
      <c r="F320" s="2" t="s">
        <v>399</v>
      </c>
      <c r="G320" s="2" t="s">
        <v>689</v>
      </c>
      <c r="H320" s="2" t="s">
        <v>384</v>
      </c>
      <c r="I320" s="2" t="s">
        <v>690</v>
      </c>
    </row>
    <row r="321" spans="1:9" x14ac:dyDescent="0.25">
      <c r="A321" t="s">
        <v>1341</v>
      </c>
      <c r="B321" t="s">
        <v>2567</v>
      </c>
      <c r="C321" s="2" t="s">
        <v>493</v>
      </c>
      <c r="D321" s="2" t="s">
        <v>1342</v>
      </c>
      <c r="E321" s="2" t="s">
        <v>315</v>
      </c>
      <c r="F321" s="2" t="s">
        <v>315</v>
      </c>
      <c r="G321" s="2" t="s">
        <v>1343</v>
      </c>
      <c r="H321" s="2" t="s">
        <v>1344</v>
      </c>
      <c r="I321" s="2" t="s">
        <v>1345</v>
      </c>
    </row>
    <row r="322" spans="1:9" x14ac:dyDescent="0.25">
      <c r="A322" t="s">
        <v>550</v>
      </c>
      <c r="B322" t="s">
        <v>2481</v>
      </c>
      <c r="C322" s="2" t="s">
        <v>551</v>
      </c>
      <c r="D322" s="2" t="s">
        <v>552</v>
      </c>
      <c r="E322" s="2" t="s">
        <v>211</v>
      </c>
      <c r="F322" s="2" t="s">
        <v>211</v>
      </c>
      <c r="G322" s="2" t="s">
        <v>506</v>
      </c>
      <c r="H322" s="2" t="s">
        <v>553</v>
      </c>
      <c r="I322" s="2" t="s">
        <v>554</v>
      </c>
    </row>
    <row r="323" spans="1:9" x14ac:dyDescent="0.25">
      <c r="A323" t="s">
        <v>1450</v>
      </c>
      <c r="B323" t="s">
        <v>2481</v>
      </c>
      <c r="C323" s="2" t="s">
        <v>1078</v>
      </c>
      <c r="D323" s="2" t="s">
        <v>1378</v>
      </c>
      <c r="E323" s="2" t="s">
        <v>143</v>
      </c>
      <c r="F323" s="2" t="s">
        <v>143</v>
      </c>
      <c r="G323" s="2" t="s">
        <v>1451</v>
      </c>
      <c r="H323" s="2" t="s">
        <v>1452</v>
      </c>
      <c r="I323" s="2" t="s">
        <v>884</v>
      </c>
    </row>
    <row r="324" spans="1:9" x14ac:dyDescent="0.25">
      <c r="A324" t="s">
        <v>497</v>
      </c>
      <c r="B324" t="s">
        <v>2481</v>
      </c>
      <c r="C324" s="2" t="s">
        <v>498</v>
      </c>
      <c r="D324" s="2" t="s">
        <v>499</v>
      </c>
      <c r="E324" s="2" t="s">
        <v>269</v>
      </c>
      <c r="F324" s="2" t="s">
        <v>269</v>
      </c>
      <c r="G324" s="2" t="s">
        <v>500</v>
      </c>
      <c r="H324" s="2" t="s">
        <v>501</v>
      </c>
      <c r="I324" s="2" t="s">
        <v>502</v>
      </c>
    </row>
    <row r="325" spans="1:9" x14ac:dyDescent="0.25">
      <c r="A325" t="s">
        <v>260</v>
      </c>
      <c r="B325" t="s">
        <v>2481</v>
      </c>
      <c r="C325" s="2" t="s">
        <v>261</v>
      </c>
      <c r="D325" s="2" t="s">
        <v>262</v>
      </c>
      <c r="E325" s="2" t="s">
        <v>198</v>
      </c>
      <c r="F325" s="2" t="s">
        <v>198</v>
      </c>
      <c r="G325" s="2" t="s">
        <v>263</v>
      </c>
      <c r="H325" s="2" t="s">
        <v>264</v>
      </c>
      <c r="I325" s="2" t="s">
        <v>265</v>
      </c>
    </row>
    <row r="326" spans="1:9" x14ac:dyDescent="0.25">
      <c r="A326" t="s">
        <v>1466</v>
      </c>
      <c r="B326" t="s">
        <v>2481</v>
      </c>
      <c r="C326" s="2" t="s">
        <v>1467</v>
      </c>
      <c r="D326" s="2" t="s">
        <v>1468</v>
      </c>
      <c r="E326" s="2" t="s">
        <v>218</v>
      </c>
      <c r="F326" s="2" t="s">
        <v>218</v>
      </c>
      <c r="G326" s="2" t="s">
        <v>1469</v>
      </c>
      <c r="H326" s="2" t="s">
        <v>1417</v>
      </c>
      <c r="I326" s="2" t="s">
        <v>1285</v>
      </c>
    </row>
    <row r="327" spans="1:9" x14ac:dyDescent="0.25">
      <c r="A327" t="s">
        <v>306</v>
      </c>
      <c r="B327" t="s">
        <v>2465</v>
      </c>
      <c r="C327" s="2" t="s">
        <v>307</v>
      </c>
      <c r="D327" s="2" t="s">
        <v>308</v>
      </c>
      <c r="E327" s="2" t="s">
        <v>69</v>
      </c>
      <c r="F327" s="2" t="s">
        <v>69</v>
      </c>
      <c r="G327" s="2" t="s">
        <v>309</v>
      </c>
      <c r="H327" s="2" t="s">
        <v>310</v>
      </c>
      <c r="I327" s="2" t="s">
        <v>311</v>
      </c>
    </row>
    <row r="328" spans="1:9" x14ac:dyDescent="0.25">
      <c r="A328" t="s">
        <v>272</v>
      </c>
      <c r="B328" t="s">
        <v>2499</v>
      </c>
      <c r="C328" s="2" t="s">
        <v>273</v>
      </c>
      <c r="D328" s="2" t="s">
        <v>274</v>
      </c>
      <c r="E328" s="2" t="s">
        <v>104</v>
      </c>
      <c r="F328" s="2" t="s">
        <v>104</v>
      </c>
      <c r="G328" s="2" t="s">
        <v>275</v>
      </c>
      <c r="H328" s="2" t="s">
        <v>276</v>
      </c>
      <c r="I328" s="2" t="s">
        <v>277</v>
      </c>
    </row>
    <row r="329" spans="1:9" x14ac:dyDescent="0.25">
      <c r="A329" t="s">
        <v>1084</v>
      </c>
      <c r="B329" t="s">
        <v>2412</v>
      </c>
      <c r="C329" s="2" t="s">
        <v>567</v>
      </c>
      <c r="D329" s="2" t="s">
        <v>1085</v>
      </c>
      <c r="E329" s="2" t="s">
        <v>399</v>
      </c>
      <c r="F329" s="2" t="s">
        <v>399</v>
      </c>
      <c r="G329" s="2" t="s">
        <v>1086</v>
      </c>
      <c r="H329" s="2" t="s">
        <v>1087</v>
      </c>
      <c r="I329" s="2" t="s">
        <v>1088</v>
      </c>
    </row>
    <row r="330" spans="1:9" x14ac:dyDescent="0.25">
      <c r="A330" t="s">
        <v>2038</v>
      </c>
      <c r="B330" t="s">
        <v>2439</v>
      </c>
      <c r="C330" s="2" t="s">
        <v>2039</v>
      </c>
      <c r="D330" s="2" t="s">
        <v>2040</v>
      </c>
      <c r="E330" s="2" t="s">
        <v>104</v>
      </c>
      <c r="F330" s="2" t="s">
        <v>104</v>
      </c>
      <c r="G330" s="2" t="s">
        <v>568</v>
      </c>
      <c r="H330" s="2" t="s">
        <v>1493</v>
      </c>
      <c r="I330" s="2" t="s">
        <v>1941</v>
      </c>
    </row>
    <row r="331" spans="1:9" x14ac:dyDescent="0.25">
      <c r="A331" t="s">
        <v>1960</v>
      </c>
      <c r="B331" t="s">
        <v>2483</v>
      </c>
      <c r="C331" s="2" t="s">
        <v>1961</v>
      </c>
      <c r="D331" s="2" t="s">
        <v>1962</v>
      </c>
      <c r="E331" s="2" t="s">
        <v>19</v>
      </c>
      <c r="F331" s="2" t="s">
        <v>19</v>
      </c>
      <c r="G331" s="2" t="s">
        <v>1963</v>
      </c>
      <c r="H331" s="2" t="s">
        <v>1964</v>
      </c>
      <c r="I331" s="2" t="s">
        <v>1965</v>
      </c>
    </row>
    <row r="332" spans="1:9" x14ac:dyDescent="0.25">
      <c r="A332" t="s">
        <v>2059</v>
      </c>
      <c r="B332" t="s">
        <v>2560</v>
      </c>
      <c r="C332" s="2" t="s">
        <v>827</v>
      </c>
      <c r="D332" s="2" t="s">
        <v>2060</v>
      </c>
      <c r="E332" s="2" t="s">
        <v>143</v>
      </c>
      <c r="F332" s="2" t="s">
        <v>143</v>
      </c>
      <c r="G332" s="2" t="s">
        <v>2061</v>
      </c>
      <c r="H332" s="2" t="s">
        <v>2062</v>
      </c>
      <c r="I332" s="2" t="s">
        <v>1130</v>
      </c>
    </row>
    <row r="333" spans="1:9" x14ac:dyDescent="0.25">
      <c r="A333" t="s">
        <v>1735</v>
      </c>
      <c r="B333" t="s">
        <v>2529</v>
      </c>
      <c r="C333" s="2" t="s">
        <v>1570</v>
      </c>
      <c r="D333" s="2" t="s">
        <v>1736</v>
      </c>
      <c r="E333" s="2" t="s">
        <v>143</v>
      </c>
      <c r="F333" s="2" t="s">
        <v>143</v>
      </c>
      <c r="G333" s="2" t="s">
        <v>1737</v>
      </c>
      <c r="H333" s="2" t="s">
        <v>1630</v>
      </c>
      <c r="I333" s="2" t="s">
        <v>1738</v>
      </c>
    </row>
    <row r="334" spans="1:9" x14ac:dyDescent="0.25">
      <c r="A334" t="s">
        <v>1617</v>
      </c>
      <c r="B334" t="s">
        <v>2668</v>
      </c>
      <c r="C334" s="2" t="s">
        <v>810</v>
      </c>
      <c r="D334" s="2" t="s">
        <v>1618</v>
      </c>
      <c r="E334" s="2" t="s">
        <v>104</v>
      </c>
      <c r="F334" s="2" t="s">
        <v>104</v>
      </c>
      <c r="G334" s="2" t="s">
        <v>1619</v>
      </c>
      <c r="H334" s="2" t="s">
        <v>1620</v>
      </c>
      <c r="I334" s="2" t="s">
        <v>351</v>
      </c>
    </row>
    <row r="335" spans="1:9" x14ac:dyDescent="0.25">
      <c r="A335" t="s">
        <v>1612</v>
      </c>
      <c r="B335" t="s">
        <v>2638</v>
      </c>
      <c r="C335" s="2" t="s">
        <v>1613</v>
      </c>
      <c r="D335" s="2" t="s">
        <v>1246</v>
      </c>
      <c r="E335" s="2" t="s">
        <v>315</v>
      </c>
      <c r="F335" s="2" t="s">
        <v>315</v>
      </c>
      <c r="G335" s="2" t="s">
        <v>1614</v>
      </c>
      <c r="H335" s="2" t="s">
        <v>1615</v>
      </c>
      <c r="I335" s="2" t="s">
        <v>1616</v>
      </c>
    </row>
    <row r="336" spans="1:9" x14ac:dyDescent="0.25">
      <c r="A336" t="s">
        <v>1295</v>
      </c>
      <c r="B336" t="s">
        <v>2335</v>
      </c>
      <c r="C336" s="2" t="s">
        <v>1296</v>
      </c>
      <c r="D336" s="2" t="s">
        <v>617</v>
      </c>
      <c r="E336" s="2" t="s">
        <v>482</v>
      </c>
      <c r="F336" s="2" t="s">
        <v>482</v>
      </c>
      <c r="G336" s="2" t="s">
        <v>1297</v>
      </c>
      <c r="H336" s="2" t="s">
        <v>1298</v>
      </c>
      <c r="I336" s="2" t="s">
        <v>775</v>
      </c>
    </row>
    <row r="337" spans="1:9" x14ac:dyDescent="0.25">
      <c r="A337" t="s">
        <v>2184</v>
      </c>
      <c r="B337" t="s">
        <v>2310</v>
      </c>
      <c r="C337" s="2" t="s">
        <v>2185</v>
      </c>
      <c r="D337" s="2" t="s">
        <v>2186</v>
      </c>
      <c r="E337" s="2" t="s">
        <v>19</v>
      </c>
      <c r="F337" s="2" t="s">
        <v>19</v>
      </c>
      <c r="G337" s="2" t="s">
        <v>2187</v>
      </c>
      <c r="H337" s="2" t="s">
        <v>2188</v>
      </c>
      <c r="I337" s="2" t="s">
        <v>825</v>
      </c>
    </row>
    <row r="338" spans="1:9" x14ac:dyDescent="0.25">
      <c r="A338" t="s">
        <v>792</v>
      </c>
      <c r="B338" t="s">
        <v>2393</v>
      </c>
      <c r="C338" s="2" t="s">
        <v>793</v>
      </c>
      <c r="D338" s="2" t="s">
        <v>445</v>
      </c>
      <c r="E338" s="2" t="s">
        <v>315</v>
      </c>
      <c r="F338" s="2" t="s">
        <v>315</v>
      </c>
      <c r="G338" s="2" t="s">
        <v>794</v>
      </c>
      <c r="H338" s="2" t="s">
        <v>99</v>
      </c>
      <c r="I338" s="2" t="s">
        <v>795</v>
      </c>
    </row>
    <row r="339" spans="1:9" x14ac:dyDescent="0.25">
      <c r="A339" t="s">
        <v>1335</v>
      </c>
      <c r="B339" t="s">
        <v>2330</v>
      </c>
      <c r="C339" s="2" t="s">
        <v>1336</v>
      </c>
      <c r="D339" s="2" t="s">
        <v>1337</v>
      </c>
      <c r="E339" s="2" t="s">
        <v>399</v>
      </c>
      <c r="F339" s="2" t="s">
        <v>399</v>
      </c>
      <c r="G339" s="2" t="s">
        <v>1338</v>
      </c>
      <c r="H339" s="2" t="s">
        <v>1339</v>
      </c>
      <c r="I339" s="2" t="s">
        <v>1340</v>
      </c>
    </row>
    <row r="340" spans="1:9" x14ac:dyDescent="0.25">
      <c r="A340" t="s">
        <v>329</v>
      </c>
      <c r="B340" t="s">
        <v>2353</v>
      </c>
      <c r="C340" s="2" t="s">
        <v>330</v>
      </c>
      <c r="D340" s="2" t="s">
        <v>331</v>
      </c>
      <c r="E340" s="2" t="s">
        <v>90</v>
      </c>
      <c r="F340" s="2" t="s">
        <v>90</v>
      </c>
      <c r="G340" s="2" t="s">
        <v>332</v>
      </c>
      <c r="H340" s="2" t="s">
        <v>333</v>
      </c>
      <c r="I340" s="2" t="s">
        <v>334</v>
      </c>
    </row>
    <row r="341" spans="1:9" x14ac:dyDescent="0.25">
      <c r="A341" t="s">
        <v>521</v>
      </c>
      <c r="B341" t="s">
        <v>2493</v>
      </c>
      <c r="C341" s="2" t="s">
        <v>522</v>
      </c>
      <c r="D341" s="2" t="s">
        <v>523</v>
      </c>
      <c r="E341" s="2" t="s">
        <v>232</v>
      </c>
      <c r="F341" s="2" t="s">
        <v>232</v>
      </c>
      <c r="G341" s="2" t="s">
        <v>524</v>
      </c>
      <c r="H341" s="2" t="s">
        <v>525</v>
      </c>
      <c r="I341" s="2" t="s">
        <v>526</v>
      </c>
    </row>
    <row r="342" spans="1:9" x14ac:dyDescent="0.25">
      <c r="A342" t="s">
        <v>809</v>
      </c>
      <c r="B342" t="s">
        <v>2422</v>
      </c>
      <c r="C342" s="2" t="s">
        <v>810</v>
      </c>
      <c r="D342" s="2" t="s">
        <v>185</v>
      </c>
      <c r="E342" s="2" t="s">
        <v>315</v>
      </c>
      <c r="F342" s="2" t="s">
        <v>315</v>
      </c>
      <c r="G342" s="2" t="s">
        <v>811</v>
      </c>
      <c r="H342" s="2" t="s">
        <v>812</v>
      </c>
      <c r="I342" s="2" t="s">
        <v>813</v>
      </c>
    </row>
    <row r="343" spans="1:9" x14ac:dyDescent="0.25">
      <c r="A343" t="s">
        <v>1921</v>
      </c>
      <c r="B343" t="s">
        <v>2360</v>
      </c>
      <c r="C343" s="2" t="s">
        <v>1922</v>
      </c>
      <c r="D343" s="2" t="s">
        <v>1808</v>
      </c>
      <c r="E343" s="2" t="s">
        <v>19</v>
      </c>
      <c r="F343" s="2" t="s">
        <v>19</v>
      </c>
      <c r="G343" s="2" t="s">
        <v>1809</v>
      </c>
      <c r="H343" s="2" t="s">
        <v>1923</v>
      </c>
      <c r="I343" s="2" t="s">
        <v>742</v>
      </c>
    </row>
    <row r="344" spans="1:9" x14ac:dyDescent="0.25">
      <c r="A344" t="s">
        <v>1224</v>
      </c>
      <c r="B344" t="s">
        <v>2441</v>
      </c>
      <c r="C344" s="2" t="s">
        <v>1225</v>
      </c>
      <c r="D344" s="2" t="s">
        <v>1226</v>
      </c>
      <c r="E344" s="2" t="s">
        <v>231</v>
      </c>
      <c r="F344" s="2" t="s">
        <v>231</v>
      </c>
      <c r="G344" s="2" t="s">
        <v>1227</v>
      </c>
      <c r="H344" s="2" t="s">
        <v>1228</v>
      </c>
      <c r="I344" s="2" t="s">
        <v>554</v>
      </c>
    </row>
    <row r="345" spans="1:9" x14ac:dyDescent="0.25">
      <c r="A345" t="s">
        <v>431</v>
      </c>
      <c r="B345" t="s">
        <v>2645</v>
      </c>
      <c r="C345" s="2" t="s">
        <v>432</v>
      </c>
      <c r="D345" s="2" t="s">
        <v>433</v>
      </c>
      <c r="E345" s="2" t="s">
        <v>54</v>
      </c>
      <c r="F345" s="2" t="s">
        <v>54</v>
      </c>
      <c r="G345" s="2" t="s">
        <v>434</v>
      </c>
      <c r="H345" s="2" t="s">
        <v>435</v>
      </c>
      <c r="I345" s="2" t="s">
        <v>334</v>
      </c>
    </row>
    <row r="346" spans="1:9" x14ac:dyDescent="0.25">
      <c r="A346" t="s">
        <v>202</v>
      </c>
      <c r="B346" t="s">
        <v>2408</v>
      </c>
      <c r="C346" s="2" t="s">
        <v>203</v>
      </c>
      <c r="D346" s="2" t="s">
        <v>204</v>
      </c>
      <c r="E346" s="2" t="s">
        <v>11</v>
      </c>
      <c r="F346" s="2" t="s">
        <v>11</v>
      </c>
      <c r="G346" s="2" t="s">
        <v>205</v>
      </c>
      <c r="H346" s="2" t="s">
        <v>206</v>
      </c>
      <c r="I346" s="2" t="s">
        <v>207</v>
      </c>
    </row>
    <row r="347" spans="1:9" x14ac:dyDescent="0.25">
      <c r="A347" t="s">
        <v>147</v>
      </c>
      <c r="B347" t="s">
        <v>2413</v>
      </c>
      <c r="C347" s="2" t="s">
        <v>148</v>
      </c>
      <c r="D347" s="2" t="s">
        <v>149</v>
      </c>
      <c r="E347" s="2" t="s">
        <v>27</v>
      </c>
      <c r="F347" s="2" t="s">
        <v>27</v>
      </c>
      <c r="G347" s="2" t="s">
        <v>150</v>
      </c>
      <c r="H347" s="2" t="s">
        <v>151</v>
      </c>
      <c r="I347" s="2" t="s">
        <v>152</v>
      </c>
    </row>
    <row r="348" spans="1:9" x14ac:dyDescent="0.25">
      <c r="A348" t="s">
        <v>81</v>
      </c>
      <c r="B348" t="s">
        <v>2287</v>
      </c>
      <c r="C348" s="2" t="s">
        <v>82</v>
      </c>
      <c r="D348" s="2" t="s">
        <v>83</v>
      </c>
      <c r="E348" s="2" t="s">
        <v>70</v>
      </c>
      <c r="F348" s="2" t="s">
        <v>70</v>
      </c>
      <c r="G348" s="2" t="s">
        <v>84</v>
      </c>
      <c r="H348" s="2" t="s">
        <v>85</v>
      </c>
      <c r="I348" s="2" t="s">
        <v>86</v>
      </c>
    </row>
    <row r="349" spans="1:9" x14ac:dyDescent="0.25">
      <c r="A349" t="s">
        <v>2041</v>
      </c>
      <c r="B349" t="s">
        <v>2395</v>
      </c>
      <c r="C349" s="2" t="s">
        <v>2042</v>
      </c>
      <c r="D349" s="2" t="s">
        <v>2043</v>
      </c>
      <c r="E349" s="2" t="s">
        <v>11</v>
      </c>
      <c r="F349" s="2" t="s">
        <v>11</v>
      </c>
      <c r="G349" s="2" t="s">
        <v>2044</v>
      </c>
      <c r="H349" s="2" t="s">
        <v>2045</v>
      </c>
      <c r="I349" s="2" t="s">
        <v>2046</v>
      </c>
    </row>
    <row r="350" spans="1:9" x14ac:dyDescent="0.25">
      <c r="A350" t="s">
        <v>721</v>
      </c>
      <c r="B350" t="s">
        <v>2615</v>
      </c>
      <c r="C350" s="2" t="s">
        <v>722</v>
      </c>
      <c r="D350" s="2" t="s">
        <v>723</v>
      </c>
      <c r="E350" s="2" t="s">
        <v>54</v>
      </c>
      <c r="F350" s="2" t="s">
        <v>54</v>
      </c>
      <c r="G350" s="2" t="s">
        <v>724</v>
      </c>
      <c r="H350" s="2" t="s">
        <v>725</v>
      </c>
      <c r="I350" s="2" t="s">
        <v>617</v>
      </c>
    </row>
    <row r="351" spans="1:9" x14ac:dyDescent="0.25">
      <c r="A351" t="s">
        <v>290</v>
      </c>
      <c r="B351" t="s">
        <v>2357</v>
      </c>
      <c r="C351" s="2" t="s">
        <v>291</v>
      </c>
      <c r="D351" s="2" t="s">
        <v>292</v>
      </c>
      <c r="E351" s="2" t="s">
        <v>77</v>
      </c>
      <c r="F351" s="2" t="s">
        <v>77</v>
      </c>
      <c r="G351" s="2" t="s">
        <v>293</v>
      </c>
      <c r="H351" s="2" t="s">
        <v>151</v>
      </c>
      <c r="I351" s="2" t="s">
        <v>294</v>
      </c>
    </row>
    <row r="352" spans="1:9" x14ac:dyDescent="0.25">
      <c r="A352" t="s">
        <v>796</v>
      </c>
      <c r="B352" t="s">
        <v>2424</v>
      </c>
      <c r="C352" s="2" t="s">
        <v>797</v>
      </c>
      <c r="D352" s="2" t="s">
        <v>798</v>
      </c>
      <c r="E352" s="2" t="s">
        <v>77</v>
      </c>
      <c r="F352" s="2" t="s">
        <v>77</v>
      </c>
      <c r="G352" s="2" t="s">
        <v>338</v>
      </c>
      <c r="H352" s="2" t="s">
        <v>131</v>
      </c>
      <c r="I352" s="2" t="s">
        <v>710</v>
      </c>
    </row>
    <row r="353" spans="1:9" x14ac:dyDescent="0.25">
      <c r="A353" t="s">
        <v>1840</v>
      </c>
      <c r="B353" t="s">
        <v>2315</v>
      </c>
      <c r="C353" s="2" t="s">
        <v>1841</v>
      </c>
      <c r="D353" s="2" t="s">
        <v>1328</v>
      </c>
      <c r="E353" s="2" t="s">
        <v>104</v>
      </c>
      <c r="F353" s="2" t="s">
        <v>104</v>
      </c>
      <c r="G353" s="2" t="s">
        <v>1842</v>
      </c>
      <c r="H353" s="2" t="s">
        <v>1843</v>
      </c>
      <c r="I353" s="2" t="s">
        <v>1844</v>
      </c>
    </row>
    <row r="354" spans="1:9" x14ac:dyDescent="0.25">
      <c r="A354" t="s">
        <v>1110</v>
      </c>
      <c r="B354" t="s">
        <v>2589</v>
      </c>
      <c r="C354" s="2" t="s">
        <v>1111</v>
      </c>
      <c r="D354" s="2" t="s">
        <v>1112</v>
      </c>
      <c r="E354" s="2" t="s">
        <v>143</v>
      </c>
      <c r="F354" s="2" t="s">
        <v>143</v>
      </c>
      <c r="G354" s="2" t="s">
        <v>1113</v>
      </c>
      <c r="H354" s="2" t="s">
        <v>1114</v>
      </c>
      <c r="I354" s="2" t="s">
        <v>1115</v>
      </c>
    </row>
    <row r="355" spans="1:9" x14ac:dyDescent="0.25">
      <c r="A355" t="s">
        <v>208</v>
      </c>
      <c r="B355" t="s">
        <v>2344</v>
      </c>
      <c r="C355" s="2" t="s">
        <v>209</v>
      </c>
      <c r="D355" s="2" t="s">
        <v>210</v>
      </c>
      <c r="E355" s="2" t="s">
        <v>198</v>
      </c>
      <c r="F355" s="2" t="s">
        <v>198</v>
      </c>
      <c r="G355" s="2" t="s">
        <v>212</v>
      </c>
      <c r="H355" s="2" t="s">
        <v>213</v>
      </c>
      <c r="I355" s="2" t="s">
        <v>214</v>
      </c>
    </row>
    <row r="356" spans="1:9" x14ac:dyDescent="0.25">
      <c r="A356" t="s">
        <v>403</v>
      </c>
      <c r="B356" t="s">
        <v>2580</v>
      </c>
      <c r="C356" s="2" t="s">
        <v>404</v>
      </c>
      <c r="D356" s="2" t="s">
        <v>405</v>
      </c>
      <c r="E356" s="2" t="s">
        <v>211</v>
      </c>
      <c r="F356" s="2" t="s">
        <v>211</v>
      </c>
      <c r="G356" s="2" t="s">
        <v>406</v>
      </c>
      <c r="H356" s="2" t="s">
        <v>345</v>
      </c>
      <c r="I356" s="2" t="s">
        <v>407</v>
      </c>
    </row>
    <row r="357" spans="1:9" x14ac:dyDescent="0.25">
      <c r="A357" t="s">
        <v>1453</v>
      </c>
      <c r="B357" t="s">
        <v>2592</v>
      </c>
      <c r="C357" s="2" t="s">
        <v>1454</v>
      </c>
      <c r="D357" s="2" t="s">
        <v>1455</v>
      </c>
      <c r="E357" s="2" t="s">
        <v>104</v>
      </c>
      <c r="F357" s="2" t="s">
        <v>104</v>
      </c>
      <c r="G357" s="2" t="s">
        <v>1456</v>
      </c>
      <c r="H357" s="2" t="s">
        <v>1457</v>
      </c>
      <c r="I357" s="2" t="s">
        <v>1458</v>
      </c>
    </row>
    <row r="358" spans="1:9" x14ac:dyDescent="0.25">
      <c r="A358" t="s">
        <v>284</v>
      </c>
      <c r="B358" t="s">
        <v>2591</v>
      </c>
      <c r="C358" s="2" t="s">
        <v>285</v>
      </c>
      <c r="D358" s="2" t="s">
        <v>286</v>
      </c>
      <c r="E358" s="2" t="s">
        <v>90</v>
      </c>
      <c r="F358" s="2" t="s">
        <v>90</v>
      </c>
      <c r="G358" s="2" t="s">
        <v>287</v>
      </c>
      <c r="H358" s="2" t="s">
        <v>288</v>
      </c>
      <c r="I358" s="2" t="s">
        <v>289</v>
      </c>
    </row>
    <row r="359" spans="1:9" x14ac:dyDescent="0.25">
      <c r="A359" t="s">
        <v>66</v>
      </c>
      <c r="B359" t="s">
        <v>2536</v>
      </c>
      <c r="C359" s="2" t="s">
        <v>67</v>
      </c>
      <c r="D359" s="2" t="s">
        <v>68</v>
      </c>
      <c r="E359" s="2" t="s">
        <v>69</v>
      </c>
      <c r="F359" s="2" t="s">
        <v>69</v>
      </c>
      <c r="G359" s="2" t="s">
        <v>71</v>
      </c>
      <c r="H359" s="2" t="s">
        <v>72</v>
      </c>
      <c r="I359" s="2" t="s">
        <v>73</v>
      </c>
    </row>
    <row r="360" spans="1:9" x14ac:dyDescent="0.25">
      <c r="A360" t="s">
        <v>988</v>
      </c>
      <c r="B360" t="s">
        <v>2627</v>
      </c>
      <c r="C360" s="2" t="s">
        <v>989</v>
      </c>
      <c r="D360" s="2" t="s">
        <v>492</v>
      </c>
      <c r="E360" s="2" t="s">
        <v>218</v>
      </c>
      <c r="F360" s="2" t="s">
        <v>218</v>
      </c>
      <c r="G360" s="2" t="s">
        <v>428</v>
      </c>
      <c r="H360" s="2" t="s">
        <v>990</v>
      </c>
      <c r="I360" s="2" t="s">
        <v>991</v>
      </c>
    </row>
    <row r="361" spans="1:9" x14ac:dyDescent="0.25">
      <c r="A361" t="s">
        <v>1693</v>
      </c>
      <c r="B361" t="s">
        <v>2467</v>
      </c>
      <c r="C361" s="2" t="s">
        <v>1694</v>
      </c>
      <c r="D361" s="2" t="s">
        <v>1695</v>
      </c>
      <c r="E361" s="2" t="s">
        <v>143</v>
      </c>
      <c r="F361" s="2" t="s">
        <v>143</v>
      </c>
      <c r="G361" s="2" t="s">
        <v>1696</v>
      </c>
      <c r="H361" s="2" t="s">
        <v>1697</v>
      </c>
      <c r="I361" s="2" t="s">
        <v>1698</v>
      </c>
    </row>
    <row r="362" spans="1:9" x14ac:dyDescent="0.25">
      <c r="A362" t="s">
        <v>691</v>
      </c>
      <c r="B362" t="s">
        <v>2632</v>
      </c>
      <c r="C362" s="2" t="s">
        <v>692</v>
      </c>
      <c r="D362" s="2" t="s">
        <v>693</v>
      </c>
      <c r="E362" s="2" t="s">
        <v>104</v>
      </c>
      <c r="F362" s="2" t="s">
        <v>104</v>
      </c>
      <c r="G362" s="2" t="s">
        <v>694</v>
      </c>
      <c r="H362" s="2" t="s">
        <v>417</v>
      </c>
      <c r="I362" s="2" t="s">
        <v>58</v>
      </c>
    </row>
    <row r="363" spans="1:9" x14ac:dyDescent="0.25">
      <c r="A363" t="s">
        <v>1721</v>
      </c>
      <c r="B363" t="s">
        <v>2345</v>
      </c>
      <c r="C363" s="2" t="s">
        <v>1722</v>
      </c>
      <c r="D363" s="2" t="s">
        <v>1723</v>
      </c>
      <c r="E363" s="2" t="s">
        <v>399</v>
      </c>
      <c r="F363" s="2" t="s">
        <v>104</v>
      </c>
      <c r="G363" s="2" t="s">
        <v>1456</v>
      </c>
      <c r="H363" s="2" t="s">
        <v>1724</v>
      </c>
      <c r="I363" s="2" t="s">
        <v>1725</v>
      </c>
    </row>
    <row r="364" spans="1:9" x14ac:dyDescent="0.25">
      <c r="A364" t="s">
        <v>2268</v>
      </c>
      <c r="B364" t="s">
        <v>2345</v>
      </c>
      <c r="C364" s="2" t="s">
        <v>2269</v>
      </c>
      <c r="D364" s="2" t="s">
        <v>2270</v>
      </c>
      <c r="E364" s="2" t="s">
        <v>104</v>
      </c>
      <c r="F364" s="2" t="s">
        <v>231</v>
      </c>
      <c r="G364" s="2" t="s">
        <v>1119</v>
      </c>
      <c r="H364" s="2" t="s">
        <v>2271</v>
      </c>
      <c r="I364" s="2" t="s">
        <v>1320</v>
      </c>
    </row>
    <row r="365" spans="1:9" x14ac:dyDescent="0.25">
      <c r="A365" t="s">
        <v>1644</v>
      </c>
      <c r="B365" t="s">
        <v>2475</v>
      </c>
      <c r="C365" s="2" t="s">
        <v>1645</v>
      </c>
      <c r="D365" s="2" t="s">
        <v>1646</v>
      </c>
      <c r="E365" s="2" t="s">
        <v>104</v>
      </c>
      <c r="F365" s="2" t="s">
        <v>104</v>
      </c>
      <c r="G365" s="2" t="s">
        <v>1647</v>
      </c>
      <c r="H365" s="2" t="s">
        <v>1648</v>
      </c>
      <c r="I365" s="2" t="s">
        <v>1062</v>
      </c>
    </row>
    <row r="366" spans="1:9" x14ac:dyDescent="0.25">
      <c r="A366" t="s">
        <v>1463</v>
      </c>
      <c r="B366" t="s">
        <v>2601</v>
      </c>
      <c r="C366" s="2" t="s">
        <v>1464</v>
      </c>
      <c r="D366" s="2" t="s">
        <v>318</v>
      </c>
      <c r="E366" s="2" t="s">
        <v>104</v>
      </c>
      <c r="F366" s="2" t="s">
        <v>104</v>
      </c>
      <c r="G366" s="2" t="s">
        <v>1465</v>
      </c>
      <c r="H366" s="2" t="s">
        <v>484</v>
      </c>
      <c r="I366" s="2" t="s">
        <v>873</v>
      </c>
    </row>
    <row r="367" spans="1:9" x14ac:dyDescent="0.25">
      <c r="A367" t="s">
        <v>865</v>
      </c>
      <c r="B367" t="s">
        <v>2552</v>
      </c>
      <c r="C367" s="2" t="s">
        <v>866</v>
      </c>
      <c r="D367" s="2" t="s">
        <v>867</v>
      </c>
      <c r="E367" s="2" t="s">
        <v>250</v>
      </c>
      <c r="F367" s="2" t="s">
        <v>250</v>
      </c>
      <c r="G367" s="2" t="s">
        <v>868</v>
      </c>
      <c r="H367" s="2" t="s">
        <v>484</v>
      </c>
      <c r="I367" s="2" t="s">
        <v>869</v>
      </c>
    </row>
    <row r="368" spans="1:9" x14ac:dyDescent="0.25">
      <c r="A368" t="s">
        <v>1832</v>
      </c>
      <c r="B368" t="s">
        <v>2442</v>
      </c>
      <c r="C368" s="2" t="s">
        <v>1833</v>
      </c>
      <c r="D368" s="2" t="s">
        <v>1622</v>
      </c>
      <c r="E368" s="2" t="s">
        <v>104</v>
      </c>
      <c r="F368" s="2" t="s">
        <v>104</v>
      </c>
      <c r="G368" s="2" t="s">
        <v>1834</v>
      </c>
      <c r="H368" s="2" t="s">
        <v>1835</v>
      </c>
      <c r="I368" s="2" t="s">
        <v>1836</v>
      </c>
    </row>
    <row r="369" spans="1:9" x14ac:dyDescent="0.25">
      <c r="A369" t="s">
        <v>1281</v>
      </c>
      <c r="B369" t="s">
        <v>2283</v>
      </c>
      <c r="C369" s="2" t="s">
        <v>1282</v>
      </c>
      <c r="D369" s="2" t="s">
        <v>1283</v>
      </c>
      <c r="E369" s="2" t="s">
        <v>104</v>
      </c>
      <c r="F369" s="2" t="s">
        <v>104</v>
      </c>
      <c r="G369" s="2" t="s">
        <v>1284</v>
      </c>
      <c r="H369" s="2" t="s">
        <v>264</v>
      </c>
      <c r="I369" s="2" t="s">
        <v>1285</v>
      </c>
    </row>
    <row r="370" spans="1:9" x14ac:dyDescent="0.25">
      <c r="A370" t="s">
        <v>1263</v>
      </c>
      <c r="B370" t="s">
        <v>2479</v>
      </c>
      <c r="C370" s="2" t="s">
        <v>1264</v>
      </c>
      <c r="D370" s="2" t="s">
        <v>1265</v>
      </c>
      <c r="E370" s="2" t="s">
        <v>123</v>
      </c>
      <c r="F370" s="2" t="s">
        <v>123</v>
      </c>
      <c r="G370" s="2" t="s">
        <v>1266</v>
      </c>
      <c r="H370" s="2" t="s">
        <v>1267</v>
      </c>
      <c r="I370" s="2" t="s">
        <v>1268</v>
      </c>
    </row>
    <row r="371" spans="1:9" x14ac:dyDescent="0.25">
      <c r="A371" t="s">
        <v>1315</v>
      </c>
      <c r="B371" t="s">
        <v>2507</v>
      </c>
      <c r="C371" s="2" t="s">
        <v>1316</v>
      </c>
      <c r="D371" s="2" t="s">
        <v>1317</v>
      </c>
      <c r="E371" s="2" t="s">
        <v>315</v>
      </c>
      <c r="F371" s="2" t="s">
        <v>315</v>
      </c>
      <c r="G371" s="2" t="s">
        <v>1318</v>
      </c>
      <c r="H371" s="2" t="s">
        <v>1319</v>
      </c>
      <c r="I371" s="2" t="s">
        <v>1320</v>
      </c>
    </row>
    <row r="372" spans="1:9" x14ac:dyDescent="0.25">
      <c r="A372" t="s">
        <v>623</v>
      </c>
      <c r="B372" t="s">
        <v>2624</v>
      </c>
      <c r="C372" s="2" t="s">
        <v>624</v>
      </c>
      <c r="D372" s="2" t="s">
        <v>625</v>
      </c>
      <c r="E372" s="2" t="s">
        <v>315</v>
      </c>
      <c r="F372" s="2" t="s">
        <v>315</v>
      </c>
      <c r="G372" s="2" t="s">
        <v>626</v>
      </c>
      <c r="H372" s="2" t="s">
        <v>627</v>
      </c>
      <c r="I372" s="2" t="s">
        <v>628</v>
      </c>
    </row>
    <row r="373" spans="1:9" x14ac:dyDescent="0.25">
      <c r="A373" t="s">
        <v>1709</v>
      </c>
      <c r="B373" t="s">
        <v>2582</v>
      </c>
      <c r="C373" s="2" t="s">
        <v>1710</v>
      </c>
      <c r="D373" s="2" t="s">
        <v>1711</v>
      </c>
      <c r="E373" s="2" t="s">
        <v>399</v>
      </c>
      <c r="F373" s="2" t="s">
        <v>399</v>
      </c>
      <c r="G373" s="2" t="s">
        <v>977</v>
      </c>
      <c r="H373" s="2" t="s">
        <v>1050</v>
      </c>
      <c r="I373" s="2" t="s">
        <v>1712</v>
      </c>
    </row>
    <row r="374" spans="1:9" x14ac:dyDescent="0.25">
      <c r="A374" t="s">
        <v>555</v>
      </c>
      <c r="B374" t="s">
        <v>2512</v>
      </c>
      <c r="C374" s="2" t="s">
        <v>556</v>
      </c>
      <c r="D374" s="2" t="s">
        <v>557</v>
      </c>
      <c r="E374" s="2" t="s">
        <v>104</v>
      </c>
      <c r="F374" s="2" t="s">
        <v>104</v>
      </c>
      <c r="G374" s="2" t="s">
        <v>558</v>
      </c>
      <c r="H374" s="2" t="s">
        <v>559</v>
      </c>
      <c r="I374" s="2" t="s">
        <v>23</v>
      </c>
    </row>
    <row r="375" spans="1:9" s="3" customFormat="1" x14ac:dyDescent="0.25">
      <c r="A375" t="s">
        <v>1321</v>
      </c>
      <c r="B375" t="s">
        <v>2512</v>
      </c>
      <c r="C375" s="2" t="s">
        <v>1322</v>
      </c>
      <c r="D375" s="2" t="s">
        <v>1323</v>
      </c>
      <c r="E375" s="2" t="s">
        <v>104</v>
      </c>
      <c r="F375" s="2" t="s">
        <v>104</v>
      </c>
      <c r="G375" s="2" t="s">
        <v>1324</v>
      </c>
      <c r="H375" s="2" t="s">
        <v>1325</v>
      </c>
      <c r="I375" s="2" t="s">
        <v>864</v>
      </c>
    </row>
    <row r="376" spans="1:9" x14ac:dyDescent="0.25">
      <c r="A376" t="s">
        <v>1305</v>
      </c>
      <c r="B376" t="s">
        <v>2512</v>
      </c>
      <c r="C376" s="2" t="s">
        <v>1306</v>
      </c>
      <c r="D376" s="2" t="s">
        <v>1307</v>
      </c>
      <c r="E376" s="2" t="s">
        <v>143</v>
      </c>
      <c r="F376" s="2" t="s">
        <v>143</v>
      </c>
      <c r="G376" s="2" t="s">
        <v>377</v>
      </c>
      <c r="H376" s="2" t="s">
        <v>1308</v>
      </c>
      <c r="I376" s="2" t="s">
        <v>1309</v>
      </c>
    </row>
    <row r="377" spans="1:9" x14ac:dyDescent="0.25">
      <c r="A377" t="s">
        <v>215</v>
      </c>
      <c r="B377" t="s">
        <v>2613</v>
      </c>
      <c r="C377" s="2" t="s">
        <v>216</v>
      </c>
      <c r="D377" s="2" t="s">
        <v>217</v>
      </c>
      <c r="E377" s="2" t="s">
        <v>218</v>
      </c>
      <c r="F377" s="2" t="s">
        <v>218</v>
      </c>
      <c r="G377" s="2" t="s">
        <v>219</v>
      </c>
      <c r="H377" s="2" t="s">
        <v>220</v>
      </c>
      <c r="I377" s="2" t="s">
        <v>221</v>
      </c>
    </row>
    <row r="378" spans="1:9" x14ac:dyDescent="0.25">
      <c r="A378" t="s">
        <v>278</v>
      </c>
      <c r="B378" t="s">
        <v>2613</v>
      </c>
      <c r="C378" s="2" t="s">
        <v>279</v>
      </c>
      <c r="D378" s="2" t="s">
        <v>280</v>
      </c>
      <c r="E378" s="2" t="s">
        <v>11</v>
      </c>
      <c r="F378" s="2" t="s">
        <v>11</v>
      </c>
      <c r="G378" s="2" t="s">
        <v>281</v>
      </c>
      <c r="H378" s="2" t="s">
        <v>282</v>
      </c>
      <c r="I378" s="2" t="s">
        <v>283</v>
      </c>
    </row>
    <row r="379" spans="1:9" s="5" customFormat="1" x14ac:dyDescent="0.25">
      <c r="A379" t="s">
        <v>1811</v>
      </c>
      <c r="B379" t="s">
        <v>2534</v>
      </c>
      <c r="C379" s="2" t="s">
        <v>1812</v>
      </c>
      <c r="D379" s="2" t="s">
        <v>1813</v>
      </c>
      <c r="E379" s="2" t="s">
        <v>143</v>
      </c>
      <c r="F379" s="2" t="s">
        <v>143</v>
      </c>
      <c r="G379" s="2" t="s">
        <v>1814</v>
      </c>
      <c r="H379" s="2" t="s">
        <v>898</v>
      </c>
      <c r="I379" s="2" t="s">
        <v>1815</v>
      </c>
    </row>
    <row r="380" spans="1:9" x14ac:dyDescent="0.25">
      <c r="A380" t="s">
        <v>1668</v>
      </c>
      <c r="B380" t="s">
        <v>2430</v>
      </c>
      <c r="C380" s="2" t="s">
        <v>1669</v>
      </c>
      <c r="D380" s="2" t="s">
        <v>1670</v>
      </c>
      <c r="E380" s="2" t="s">
        <v>143</v>
      </c>
      <c r="F380" s="2" t="s">
        <v>143</v>
      </c>
      <c r="G380" s="2" t="s">
        <v>1671</v>
      </c>
      <c r="H380" s="2" t="s">
        <v>138</v>
      </c>
      <c r="I380" s="2" t="s">
        <v>1672</v>
      </c>
    </row>
    <row r="381" spans="1:9" x14ac:dyDescent="0.25">
      <c r="A381" t="s">
        <v>1871</v>
      </c>
      <c r="B381" t="s">
        <v>2605</v>
      </c>
      <c r="C381" s="2" t="s">
        <v>1872</v>
      </c>
      <c r="D381" s="2" t="s">
        <v>1873</v>
      </c>
      <c r="E381" s="2" t="s">
        <v>399</v>
      </c>
      <c r="F381" s="2" t="s">
        <v>482</v>
      </c>
      <c r="G381" s="2" t="s">
        <v>1874</v>
      </c>
      <c r="H381" s="2" t="s">
        <v>1875</v>
      </c>
      <c r="I381" s="2" t="s">
        <v>294</v>
      </c>
    </row>
    <row r="382" spans="1:9" x14ac:dyDescent="0.25">
      <c r="A382" t="s">
        <v>1951</v>
      </c>
      <c r="B382" t="s">
        <v>2431</v>
      </c>
      <c r="C382" s="2" t="s">
        <v>1952</v>
      </c>
      <c r="D382" s="2" t="s">
        <v>851</v>
      </c>
      <c r="E382" s="2" t="s">
        <v>104</v>
      </c>
      <c r="F382" s="2" t="s">
        <v>104</v>
      </c>
      <c r="G382" s="2" t="s">
        <v>1953</v>
      </c>
      <c r="H382" s="2" t="s">
        <v>1954</v>
      </c>
      <c r="I382" s="2" t="s">
        <v>1672</v>
      </c>
    </row>
    <row r="383" spans="1:9" x14ac:dyDescent="0.25">
      <c r="A383" t="s">
        <v>473</v>
      </c>
      <c r="B383" t="s">
        <v>2431</v>
      </c>
      <c r="C383" s="2" t="s">
        <v>474</v>
      </c>
      <c r="D383" s="2" t="s">
        <v>475</v>
      </c>
      <c r="E383" s="2" t="s">
        <v>104</v>
      </c>
      <c r="F383" s="2" t="s">
        <v>104</v>
      </c>
      <c r="G383" s="2" t="s">
        <v>476</v>
      </c>
      <c r="H383" s="2" t="s">
        <v>477</v>
      </c>
      <c r="I383" s="2" t="s">
        <v>478</v>
      </c>
    </row>
    <row r="384" spans="1:9" x14ac:dyDescent="0.25">
      <c r="A384" t="s">
        <v>2118</v>
      </c>
      <c r="B384" t="s">
        <v>2514</v>
      </c>
      <c r="C384" s="2" t="s">
        <v>2119</v>
      </c>
      <c r="D384" s="2" t="s">
        <v>2120</v>
      </c>
      <c r="E384" s="2" t="s">
        <v>19</v>
      </c>
      <c r="F384" s="2" t="s">
        <v>19</v>
      </c>
      <c r="G384" s="2" t="s">
        <v>2121</v>
      </c>
      <c r="H384" s="2" t="s">
        <v>2122</v>
      </c>
      <c r="I384" s="2" t="s">
        <v>2123</v>
      </c>
    </row>
    <row r="385" spans="1:9" x14ac:dyDescent="0.25">
      <c r="A385" t="s">
        <v>1095</v>
      </c>
      <c r="B385" t="s">
        <v>2670</v>
      </c>
      <c r="C385" s="2" t="s">
        <v>1096</v>
      </c>
      <c r="D385" s="2" t="s">
        <v>1097</v>
      </c>
      <c r="E385" s="2" t="s">
        <v>482</v>
      </c>
      <c r="F385" s="2" t="s">
        <v>482</v>
      </c>
      <c r="G385" s="2" t="s">
        <v>1098</v>
      </c>
      <c r="H385" s="2" t="s">
        <v>1099</v>
      </c>
      <c r="I385" s="2" t="s">
        <v>576</v>
      </c>
    </row>
    <row r="386" spans="1:9" x14ac:dyDescent="0.25">
      <c r="A386" t="s">
        <v>1593</v>
      </c>
      <c r="B386" t="s">
        <v>2480</v>
      </c>
      <c r="C386" s="2" t="s">
        <v>1594</v>
      </c>
      <c r="D386" s="2" t="s">
        <v>1137</v>
      </c>
      <c r="E386" s="2" t="s">
        <v>19</v>
      </c>
      <c r="F386" s="2" t="s">
        <v>19</v>
      </c>
      <c r="G386" s="2" t="s">
        <v>1595</v>
      </c>
      <c r="H386" s="2" t="s">
        <v>1114</v>
      </c>
      <c r="I386" s="2" t="s">
        <v>827</v>
      </c>
    </row>
    <row r="387" spans="1:9" x14ac:dyDescent="0.25">
      <c r="A387" t="s">
        <v>2156</v>
      </c>
      <c r="B387" t="s">
        <v>2604</v>
      </c>
      <c r="C387" s="2" t="s">
        <v>1380</v>
      </c>
      <c r="D387" s="2" t="s">
        <v>2157</v>
      </c>
      <c r="E387" s="2" t="s">
        <v>19</v>
      </c>
      <c r="F387" s="2" t="s">
        <v>19</v>
      </c>
      <c r="G387" s="2" t="s">
        <v>2158</v>
      </c>
      <c r="H387" s="2" t="s">
        <v>1810</v>
      </c>
      <c r="I387" s="2" t="s">
        <v>2159</v>
      </c>
    </row>
    <row r="388" spans="1:9" x14ac:dyDescent="0.25">
      <c r="A388" t="s">
        <v>1574</v>
      </c>
      <c r="B388" t="s">
        <v>2348</v>
      </c>
      <c r="C388" s="2" t="s">
        <v>1575</v>
      </c>
      <c r="D388" s="2" t="s">
        <v>1576</v>
      </c>
      <c r="E388" s="2" t="s">
        <v>399</v>
      </c>
      <c r="F388" s="2" t="s">
        <v>482</v>
      </c>
      <c r="G388" s="2" t="s">
        <v>1577</v>
      </c>
      <c r="H388" s="2" t="s">
        <v>1578</v>
      </c>
      <c r="I388" s="2" t="s">
        <v>1579</v>
      </c>
    </row>
    <row r="389" spans="1:9" x14ac:dyDescent="0.25">
      <c r="A389" t="s">
        <v>2081</v>
      </c>
      <c r="B389" t="s">
        <v>2622</v>
      </c>
      <c r="C389" s="2" t="s">
        <v>2082</v>
      </c>
      <c r="D389" s="2" t="s">
        <v>2083</v>
      </c>
      <c r="E389" s="2" t="s">
        <v>269</v>
      </c>
      <c r="F389" s="2" t="s">
        <v>269</v>
      </c>
      <c r="G389" s="2" t="s">
        <v>2084</v>
      </c>
      <c r="H389" s="2" t="s">
        <v>429</v>
      </c>
      <c r="I389" s="2" t="s">
        <v>813</v>
      </c>
    </row>
    <row r="390" spans="1:9" x14ac:dyDescent="0.25">
      <c r="A390" t="s">
        <v>1299</v>
      </c>
      <c r="B390" t="s">
        <v>2304</v>
      </c>
      <c r="C390" s="2" t="s">
        <v>1300</v>
      </c>
      <c r="D390" s="2" t="s">
        <v>1301</v>
      </c>
      <c r="E390" s="2" t="s">
        <v>482</v>
      </c>
      <c r="F390" s="2" t="s">
        <v>482</v>
      </c>
      <c r="G390" s="2" t="s">
        <v>1302</v>
      </c>
      <c r="H390" s="2" t="s">
        <v>1303</v>
      </c>
      <c r="I390" s="2" t="s">
        <v>1304</v>
      </c>
    </row>
    <row r="391" spans="1:9" x14ac:dyDescent="0.25">
      <c r="A391" t="s">
        <v>1136</v>
      </c>
      <c r="B391" t="s">
        <v>2309</v>
      </c>
      <c r="C391" s="2" t="s">
        <v>1137</v>
      </c>
      <c r="D391" s="2" t="s">
        <v>1138</v>
      </c>
      <c r="E391" s="2" t="s">
        <v>315</v>
      </c>
      <c r="F391" s="2" t="s">
        <v>315</v>
      </c>
      <c r="G391" s="2" t="s">
        <v>1139</v>
      </c>
      <c r="H391" s="2" t="s">
        <v>1140</v>
      </c>
      <c r="I391" s="2" t="s">
        <v>628</v>
      </c>
    </row>
    <row r="392" spans="1:9" x14ac:dyDescent="0.25">
      <c r="A392" t="s">
        <v>1073</v>
      </c>
      <c r="B392" t="s">
        <v>2378</v>
      </c>
      <c r="C392" s="2" t="s">
        <v>1074</v>
      </c>
      <c r="D392" s="2" t="s">
        <v>1075</v>
      </c>
      <c r="E392" s="2" t="s">
        <v>218</v>
      </c>
      <c r="F392" s="2" t="s">
        <v>218</v>
      </c>
      <c r="G392" s="2" t="s">
        <v>1076</v>
      </c>
      <c r="H392" s="2" t="s">
        <v>1077</v>
      </c>
      <c r="I392" s="2" t="s">
        <v>1078</v>
      </c>
    </row>
    <row r="393" spans="1:9" x14ac:dyDescent="0.25">
      <c r="A393" t="s">
        <v>1946</v>
      </c>
      <c r="B393" t="s">
        <v>2343</v>
      </c>
      <c r="C393" s="2" t="s">
        <v>1947</v>
      </c>
      <c r="D393" s="2" t="s">
        <v>1948</v>
      </c>
      <c r="E393" s="2" t="s">
        <v>90</v>
      </c>
      <c r="F393" s="2" t="s">
        <v>90</v>
      </c>
      <c r="G393" s="2" t="s">
        <v>1949</v>
      </c>
      <c r="H393" s="2" t="s">
        <v>1950</v>
      </c>
      <c r="I393" s="2" t="s">
        <v>1546</v>
      </c>
    </row>
    <row r="394" spans="1:9" x14ac:dyDescent="0.25">
      <c r="A394" t="s">
        <v>829</v>
      </c>
      <c r="B394" t="s">
        <v>2568</v>
      </c>
      <c r="C394" s="2" t="s">
        <v>830</v>
      </c>
      <c r="D394" s="2" t="s">
        <v>831</v>
      </c>
      <c r="E394" s="2" t="s">
        <v>123</v>
      </c>
      <c r="F394" s="2" t="s">
        <v>123</v>
      </c>
      <c r="G394" s="2" t="s">
        <v>832</v>
      </c>
      <c r="H394" s="2" t="s">
        <v>833</v>
      </c>
      <c r="I394" s="2" t="s">
        <v>834</v>
      </c>
    </row>
    <row r="395" spans="1:9" x14ac:dyDescent="0.25">
      <c r="A395" t="s">
        <v>843</v>
      </c>
      <c r="B395" t="s">
        <v>2370</v>
      </c>
      <c r="C395" s="2" t="s">
        <v>844</v>
      </c>
      <c r="D395" s="2" t="s">
        <v>845</v>
      </c>
      <c r="E395" s="2" t="s">
        <v>482</v>
      </c>
      <c r="F395" s="2" t="s">
        <v>482</v>
      </c>
      <c r="G395" s="2" t="s">
        <v>846</v>
      </c>
      <c r="H395" s="2" t="s">
        <v>847</v>
      </c>
      <c r="I395" s="2" t="s">
        <v>848</v>
      </c>
    </row>
    <row r="396" spans="1:9" x14ac:dyDescent="0.25">
      <c r="A396" t="s">
        <v>759</v>
      </c>
      <c r="B396" t="s">
        <v>2517</v>
      </c>
      <c r="C396" s="2" t="s">
        <v>760</v>
      </c>
      <c r="D396" s="2" t="s">
        <v>761</v>
      </c>
      <c r="E396" s="2" t="s">
        <v>269</v>
      </c>
      <c r="F396" s="2" t="s">
        <v>269</v>
      </c>
      <c r="G396" s="2" t="s">
        <v>762</v>
      </c>
      <c r="H396" s="2" t="s">
        <v>763</v>
      </c>
      <c r="I396" s="2" t="s">
        <v>462</v>
      </c>
    </row>
    <row r="397" spans="1:9" x14ac:dyDescent="0.25">
      <c r="A397" t="s">
        <v>2246</v>
      </c>
      <c r="B397" t="s">
        <v>2539</v>
      </c>
      <c r="C397" s="2" t="s">
        <v>2247</v>
      </c>
      <c r="D397" s="2" t="s">
        <v>2248</v>
      </c>
      <c r="E397" s="2" t="s">
        <v>123</v>
      </c>
      <c r="F397" s="2" t="s">
        <v>123</v>
      </c>
      <c r="G397" s="2" t="s">
        <v>2249</v>
      </c>
      <c r="H397" s="2" t="s">
        <v>2250</v>
      </c>
      <c r="I397" s="2" t="s">
        <v>2251</v>
      </c>
    </row>
    <row r="398" spans="1:9" x14ac:dyDescent="0.25">
      <c r="A398" t="s">
        <v>683</v>
      </c>
      <c r="B398" t="s">
        <v>2633</v>
      </c>
      <c r="C398" s="2" t="s">
        <v>684</v>
      </c>
      <c r="D398" s="2" t="s">
        <v>430</v>
      </c>
      <c r="E398" s="2" t="s">
        <v>482</v>
      </c>
      <c r="F398" s="2" t="s">
        <v>482</v>
      </c>
      <c r="G398" s="2" t="s">
        <v>685</v>
      </c>
      <c r="H398" s="2" t="s">
        <v>681</v>
      </c>
      <c r="I398" s="2" t="s">
        <v>214</v>
      </c>
    </row>
    <row r="399" spans="1:9" x14ac:dyDescent="0.25">
      <c r="A399" t="s">
        <v>738</v>
      </c>
      <c r="B399" t="s">
        <v>2436</v>
      </c>
      <c r="C399" s="2" t="s">
        <v>739</v>
      </c>
      <c r="D399" s="2" t="s">
        <v>740</v>
      </c>
      <c r="E399" s="2" t="s">
        <v>19</v>
      </c>
      <c r="F399" s="2" t="s">
        <v>19</v>
      </c>
      <c r="G399" s="2" t="s">
        <v>263</v>
      </c>
      <c r="H399" s="2" t="s">
        <v>741</v>
      </c>
      <c r="I399" s="2" t="s">
        <v>742</v>
      </c>
    </row>
    <row r="400" spans="1:9" x14ac:dyDescent="0.25">
      <c r="A400" t="s">
        <v>2192</v>
      </c>
      <c r="B400" t="s">
        <v>2316</v>
      </c>
      <c r="C400" s="2" t="s">
        <v>2193</v>
      </c>
      <c r="D400" s="2" t="s">
        <v>2194</v>
      </c>
      <c r="E400" s="2" t="s">
        <v>19</v>
      </c>
      <c r="F400" s="2" t="s">
        <v>19</v>
      </c>
      <c r="G400" s="2" t="s">
        <v>2195</v>
      </c>
      <c r="H400" s="2" t="s">
        <v>2196</v>
      </c>
      <c r="I400" s="2" t="s">
        <v>502</v>
      </c>
    </row>
    <row r="401" spans="1:9" x14ac:dyDescent="0.25">
      <c r="A401" t="s">
        <v>2005</v>
      </c>
      <c r="B401" t="s">
        <v>2414</v>
      </c>
      <c r="C401" s="2" t="s">
        <v>2006</v>
      </c>
      <c r="D401" s="2" t="s">
        <v>2007</v>
      </c>
      <c r="E401" s="2" t="s">
        <v>211</v>
      </c>
      <c r="F401" s="2" t="s">
        <v>211</v>
      </c>
      <c r="G401" s="2" t="s">
        <v>2008</v>
      </c>
      <c r="H401" s="2" t="s">
        <v>2009</v>
      </c>
      <c r="I401" s="2" t="s">
        <v>2010</v>
      </c>
    </row>
    <row r="402" spans="1:9" x14ac:dyDescent="0.25">
      <c r="A402" t="s">
        <v>1326</v>
      </c>
      <c r="B402" t="s">
        <v>2543</v>
      </c>
      <c r="C402" s="2" t="s">
        <v>1004</v>
      </c>
      <c r="D402" s="2" t="s">
        <v>481</v>
      </c>
      <c r="E402" s="2" t="s">
        <v>19</v>
      </c>
      <c r="F402" s="2" t="s">
        <v>19</v>
      </c>
      <c r="G402" s="2" t="s">
        <v>689</v>
      </c>
      <c r="H402" s="2" t="s">
        <v>1327</v>
      </c>
      <c r="I402" s="2" t="s">
        <v>1328</v>
      </c>
    </row>
  </sheetData>
  <sortState ref="A2:L460">
    <sortCondition ref="B1"/>
  </sortState>
  <dataConsolidate/>
  <conditionalFormatting sqref="A2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0S Ribsomal Proteins</vt:lpstr>
      <vt:lpstr>60S Ribosomal Proteins</vt:lpstr>
      <vt:lpstr>Hypothetical Proteins</vt:lpstr>
      <vt:lpstr>Other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slab</dc:creator>
  <cp:lastModifiedBy>PiousWin10</cp:lastModifiedBy>
  <dcterms:created xsi:type="dcterms:W3CDTF">2019-07-04T13:00:59Z</dcterms:created>
  <dcterms:modified xsi:type="dcterms:W3CDTF">2019-08-04T18:15:28Z</dcterms:modified>
</cp:coreProperties>
</file>